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s17627/Documents/Bristol/Ivo stylasterids/review/"/>
    </mc:Choice>
  </mc:AlternateContent>
  <xr:revisionPtr revIDLastSave="0" documentId="13_ncr:1_{732B8935-295B-B74B-83AB-A0907E07EDB9}" xr6:coauthVersionLast="47" xr6:coauthVersionMax="47" xr10:uidLastSave="{00000000-0000-0000-0000-000000000000}"/>
  <bookViews>
    <workbookView xWindow="-29060" yWindow="500" windowWidth="27160" windowHeight="20680" activeTab="2" xr2:uid="{7512296A-EB8E-2742-8B63-CB4FCFE8200B}"/>
  </bookViews>
  <sheets>
    <sheet name="Stylasterid Hydro Data" sheetId="2" r:id="rId1"/>
    <sheet name="Stylasterid Geochem" sheetId="3" r:id="rId2"/>
    <sheet name="Stylasterid CF pH CO3 and Ω" sheetId="4" r:id="rId3"/>
  </sheets>
  <externalReferences>
    <externalReference r:id="rId4"/>
    <externalReference r:id="rId5"/>
  </externalReferences>
  <definedNames>
    <definedName name="_xlnm._FilterDatabase" localSheetId="2" hidden="1">'Stylasterid CF pH CO3 and Ω'!$A$3:$H$69</definedName>
    <definedName name="_xlnm._FilterDatabase" localSheetId="1" hidden="1">'Stylasterid Geochem'!$A$3:$H$69</definedName>
    <definedName name="_xlnm._FilterDatabase" localSheetId="0" hidden="1">'Stylasterid Hydro Data'!$A$3:$S$69</definedName>
    <definedName name="Agua">'[1]fieldsurvey.chem.csv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2" i="4" l="1"/>
  <c r="K55" i="4"/>
  <c r="K58" i="4"/>
  <c r="K61" i="4"/>
  <c r="K64" i="4"/>
  <c r="K67" i="4"/>
  <c r="K7" i="4"/>
  <c r="K10" i="4"/>
  <c r="K13" i="4"/>
  <c r="K16" i="4"/>
  <c r="K19" i="4"/>
  <c r="K22" i="4"/>
  <c r="K25" i="4"/>
  <c r="K28" i="4"/>
  <c r="K31" i="4"/>
  <c r="K34" i="4"/>
  <c r="K37" i="4"/>
  <c r="K40" i="4"/>
  <c r="K43" i="4"/>
  <c r="K46" i="4"/>
  <c r="K49" i="4"/>
  <c r="K4" i="4"/>
  <c r="AL67" i="3"/>
  <c r="AK67" i="3"/>
  <c r="AJ67" i="3"/>
  <c r="AI67" i="3"/>
  <c r="AH67" i="3"/>
  <c r="AG67" i="3"/>
  <c r="AF67" i="3"/>
  <c r="AE67" i="3"/>
  <c r="Y67" i="3"/>
  <c r="X67" i="3"/>
  <c r="W67" i="3"/>
  <c r="V67" i="3"/>
  <c r="U67" i="3"/>
  <c r="O67" i="3"/>
  <c r="N67" i="3"/>
  <c r="M67" i="3"/>
  <c r="L67" i="3"/>
  <c r="K67" i="3"/>
  <c r="AL64" i="3"/>
  <c r="AK64" i="3"/>
  <c r="AJ64" i="3"/>
  <c r="AI64" i="3"/>
  <c r="AH64" i="3"/>
  <c r="AG64" i="3"/>
  <c r="AF64" i="3"/>
  <c r="AE64" i="3"/>
  <c r="Y64" i="3"/>
  <c r="X64" i="3"/>
  <c r="W64" i="3"/>
  <c r="V64" i="3"/>
  <c r="U64" i="3"/>
  <c r="O64" i="3"/>
  <c r="N64" i="3"/>
  <c r="M64" i="3"/>
  <c r="L64" i="3"/>
  <c r="K64" i="3"/>
  <c r="AL61" i="3"/>
  <c r="AK61" i="3"/>
  <c r="AJ61" i="3"/>
  <c r="AI61" i="3"/>
  <c r="AH61" i="3"/>
  <c r="AG61" i="3"/>
  <c r="AF61" i="3"/>
  <c r="AE61" i="3"/>
  <c r="Y61" i="3"/>
  <c r="X61" i="3"/>
  <c r="W61" i="3"/>
  <c r="V61" i="3"/>
  <c r="U61" i="3"/>
  <c r="O61" i="3"/>
  <c r="N61" i="3"/>
  <c r="M61" i="3"/>
  <c r="L61" i="3"/>
  <c r="K61" i="3"/>
  <c r="AL58" i="3"/>
  <c r="AK58" i="3"/>
  <c r="AJ58" i="3"/>
  <c r="AI58" i="3"/>
  <c r="AH58" i="3"/>
  <c r="AG58" i="3"/>
  <c r="AF58" i="3"/>
  <c r="AE58" i="3"/>
  <c r="Y58" i="3"/>
  <c r="X58" i="3"/>
  <c r="W58" i="3"/>
  <c r="V58" i="3"/>
  <c r="U58" i="3"/>
  <c r="O58" i="3"/>
  <c r="N58" i="3"/>
  <c r="M58" i="3"/>
  <c r="L58" i="3"/>
  <c r="K58" i="3"/>
  <c r="AL55" i="3"/>
  <c r="AK55" i="3"/>
  <c r="AJ55" i="3"/>
  <c r="AI55" i="3"/>
  <c r="AH55" i="3"/>
  <c r="AG55" i="3"/>
  <c r="AF55" i="3"/>
  <c r="AE55" i="3"/>
  <c r="Y55" i="3"/>
  <c r="X55" i="3"/>
  <c r="W55" i="3"/>
  <c r="V55" i="3"/>
  <c r="U55" i="3"/>
  <c r="O55" i="3"/>
  <c r="N55" i="3"/>
  <c r="M55" i="3"/>
  <c r="L55" i="3"/>
  <c r="K55" i="3"/>
  <c r="AL52" i="3"/>
  <c r="AK52" i="3"/>
  <c r="AJ52" i="3"/>
  <c r="AI52" i="3"/>
  <c r="AH52" i="3"/>
  <c r="AG52" i="3"/>
  <c r="AF52" i="3"/>
  <c r="AE52" i="3"/>
  <c r="Y52" i="3"/>
  <c r="X52" i="3"/>
  <c r="W52" i="3"/>
  <c r="V52" i="3"/>
  <c r="U52" i="3"/>
  <c r="O52" i="3"/>
  <c r="N52" i="3"/>
  <c r="M52" i="3"/>
  <c r="L52" i="3"/>
  <c r="K52" i="3"/>
  <c r="AL49" i="3"/>
  <c r="AK49" i="3"/>
  <c r="AJ49" i="3"/>
  <c r="AI49" i="3"/>
  <c r="AH49" i="3"/>
  <c r="AG49" i="3"/>
  <c r="AF49" i="3"/>
  <c r="AE49" i="3"/>
  <c r="Y49" i="3"/>
  <c r="X49" i="3"/>
  <c r="W49" i="3"/>
  <c r="V49" i="3"/>
  <c r="U49" i="3"/>
  <c r="O49" i="3"/>
  <c r="N49" i="3"/>
  <c r="M49" i="3"/>
  <c r="L49" i="3"/>
  <c r="K49" i="3"/>
  <c r="AL46" i="3"/>
  <c r="AK46" i="3"/>
  <c r="AJ46" i="3"/>
  <c r="AI46" i="3"/>
  <c r="AH46" i="3"/>
  <c r="AG46" i="3"/>
  <c r="AF46" i="3"/>
  <c r="AE46" i="3"/>
  <c r="Y46" i="3"/>
  <c r="X46" i="3"/>
  <c r="W46" i="3"/>
  <c r="V46" i="3"/>
  <c r="U46" i="3"/>
  <c r="O46" i="3"/>
  <c r="N46" i="3"/>
  <c r="M46" i="3"/>
  <c r="L46" i="3"/>
  <c r="K46" i="3"/>
  <c r="AL43" i="3"/>
  <c r="AK43" i="3"/>
  <c r="AJ43" i="3"/>
  <c r="AI43" i="3"/>
  <c r="AH43" i="3"/>
  <c r="AG43" i="3"/>
  <c r="AF43" i="3"/>
  <c r="AE43" i="3"/>
  <c r="Y43" i="3"/>
  <c r="X43" i="3"/>
  <c r="W43" i="3"/>
  <c r="V43" i="3"/>
  <c r="U43" i="3"/>
  <c r="O43" i="3"/>
  <c r="N43" i="3"/>
  <c r="M43" i="3"/>
  <c r="L43" i="3"/>
  <c r="K43" i="3"/>
  <c r="AL40" i="3"/>
  <c r="AK40" i="3"/>
  <c r="AJ40" i="3"/>
  <c r="AI40" i="3"/>
  <c r="AH40" i="3"/>
  <c r="AG40" i="3"/>
  <c r="AF40" i="3"/>
  <c r="AE40" i="3"/>
  <c r="Y40" i="3"/>
  <c r="X40" i="3"/>
  <c r="W40" i="3"/>
  <c r="V40" i="3"/>
  <c r="U40" i="3"/>
  <c r="O40" i="3"/>
  <c r="N40" i="3"/>
  <c r="M40" i="3"/>
  <c r="L40" i="3"/>
  <c r="K40" i="3"/>
  <c r="AL37" i="3"/>
  <c r="AK37" i="3"/>
  <c r="AJ37" i="3"/>
  <c r="AI37" i="3"/>
  <c r="AH37" i="3"/>
  <c r="AG37" i="3"/>
  <c r="AF37" i="3"/>
  <c r="AE37" i="3"/>
  <c r="Y37" i="3"/>
  <c r="X37" i="3"/>
  <c r="W37" i="3"/>
  <c r="V37" i="3"/>
  <c r="U37" i="3"/>
  <c r="O37" i="3"/>
  <c r="N37" i="3"/>
  <c r="M37" i="3"/>
  <c r="L37" i="3"/>
  <c r="K37" i="3"/>
  <c r="AL34" i="3"/>
  <c r="AK34" i="3"/>
  <c r="AJ34" i="3"/>
  <c r="AI34" i="3"/>
  <c r="AH34" i="3"/>
  <c r="AG34" i="3"/>
  <c r="AF34" i="3"/>
  <c r="AE34" i="3"/>
  <c r="Y34" i="3"/>
  <c r="X34" i="3"/>
  <c r="W34" i="3"/>
  <c r="V34" i="3"/>
  <c r="U34" i="3"/>
  <c r="O34" i="3"/>
  <c r="N34" i="3"/>
  <c r="M34" i="3"/>
  <c r="L34" i="3"/>
  <c r="K34" i="3"/>
  <c r="AL31" i="3"/>
  <c r="AK31" i="3"/>
  <c r="AJ31" i="3"/>
  <c r="AI31" i="3"/>
  <c r="AH31" i="3"/>
  <c r="AG31" i="3"/>
  <c r="AF31" i="3"/>
  <c r="AE31" i="3"/>
  <c r="Y31" i="3"/>
  <c r="X31" i="3"/>
  <c r="W31" i="3"/>
  <c r="V31" i="3"/>
  <c r="U31" i="3"/>
  <c r="O31" i="3"/>
  <c r="N31" i="3"/>
  <c r="M31" i="3"/>
  <c r="L31" i="3"/>
  <c r="K31" i="3"/>
  <c r="AL28" i="3"/>
  <c r="AK28" i="3"/>
  <c r="AJ28" i="3"/>
  <c r="AI28" i="3"/>
  <c r="AH28" i="3"/>
  <c r="AG28" i="3"/>
  <c r="AF28" i="3"/>
  <c r="AE28" i="3"/>
  <c r="Y28" i="3"/>
  <c r="X28" i="3"/>
  <c r="W28" i="3"/>
  <c r="V28" i="3"/>
  <c r="U28" i="3"/>
  <c r="O28" i="3"/>
  <c r="N28" i="3"/>
  <c r="M28" i="3"/>
  <c r="L28" i="3"/>
  <c r="K28" i="3"/>
  <c r="AL25" i="3"/>
  <c r="AK25" i="3"/>
  <c r="AJ25" i="3"/>
  <c r="AI25" i="3"/>
  <c r="AH25" i="3"/>
  <c r="AG25" i="3"/>
  <c r="AF25" i="3"/>
  <c r="AE25" i="3"/>
  <c r="Y25" i="3"/>
  <c r="X25" i="3"/>
  <c r="W25" i="3"/>
  <c r="V25" i="3"/>
  <c r="U25" i="3"/>
  <c r="O25" i="3"/>
  <c r="N25" i="3"/>
  <c r="M25" i="3"/>
  <c r="L25" i="3"/>
  <c r="K25" i="3"/>
  <c r="AL22" i="3"/>
  <c r="AK22" i="3"/>
  <c r="AJ22" i="3"/>
  <c r="AI22" i="3"/>
  <c r="AH22" i="3"/>
  <c r="AG22" i="3"/>
  <c r="AF22" i="3"/>
  <c r="AE22" i="3"/>
  <c r="Y22" i="3"/>
  <c r="X22" i="3"/>
  <c r="W22" i="3"/>
  <c r="V22" i="3"/>
  <c r="U22" i="3"/>
  <c r="O22" i="3"/>
  <c r="N22" i="3"/>
  <c r="M22" i="3"/>
  <c r="L22" i="3"/>
  <c r="K22" i="3"/>
  <c r="AL19" i="3"/>
  <c r="AK19" i="3"/>
  <c r="AJ19" i="3"/>
  <c r="AI19" i="3"/>
  <c r="AH19" i="3"/>
  <c r="AG19" i="3"/>
  <c r="AF19" i="3"/>
  <c r="AE19" i="3"/>
  <c r="Y19" i="3"/>
  <c r="X19" i="3"/>
  <c r="W19" i="3"/>
  <c r="V19" i="3"/>
  <c r="U19" i="3"/>
  <c r="O19" i="3"/>
  <c r="N19" i="3"/>
  <c r="M19" i="3"/>
  <c r="L19" i="3"/>
  <c r="K19" i="3"/>
  <c r="AL16" i="3"/>
  <c r="AK16" i="3"/>
  <c r="AJ16" i="3"/>
  <c r="AI16" i="3"/>
  <c r="AH16" i="3"/>
  <c r="AG16" i="3"/>
  <c r="AF16" i="3"/>
  <c r="AE16" i="3"/>
  <c r="Y16" i="3"/>
  <c r="X16" i="3"/>
  <c r="W16" i="3"/>
  <c r="V16" i="3"/>
  <c r="U16" i="3"/>
  <c r="O16" i="3"/>
  <c r="N16" i="3"/>
  <c r="M16" i="3"/>
  <c r="L16" i="3"/>
  <c r="K16" i="3"/>
  <c r="AL13" i="3"/>
  <c r="AK13" i="3"/>
  <c r="AJ13" i="3"/>
  <c r="AI13" i="3"/>
  <c r="AH13" i="3"/>
  <c r="AG13" i="3"/>
  <c r="AF13" i="3"/>
  <c r="AE13" i="3"/>
  <c r="Y13" i="3"/>
  <c r="X13" i="3"/>
  <c r="W13" i="3"/>
  <c r="V13" i="3"/>
  <c r="U13" i="3"/>
  <c r="O13" i="3"/>
  <c r="N13" i="3"/>
  <c r="M13" i="3"/>
  <c r="L13" i="3"/>
  <c r="K13" i="3"/>
  <c r="AL10" i="3"/>
  <c r="AK10" i="3"/>
  <c r="AJ10" i="3"/>
  <c r="AI10" i="3"/>
  <c r="AH10" i="3"/>
  <c r="AG10" i="3"/>
  <c r="AF10" i="3"/>
  <c r="AE10" i="3"/>
  <c r="Y10" i="3"/>
  <c r="X10" i="3"/>
  <c r="W10" i="3"/>
  <c r="V10" i="3"/>
  <c r="U10" i="3"/>
  <c r="O10" i="3"/>
  <c r="N10" i="3"/>
  <c r="M10" i="3"/>
  <c r="L10" i="3"/>
  <c r="K10" i="3"/>
  <c r="AL7" i="3"/>
  <c r="AK7" i="3"/>
  <c r="AJ7" i="3"/>
  <c r="AI7" i="3"/>
  <c r="AH7" i="3"/>
  <c r="AG7" i="3"/>
  <c r="AF7" i="3"/>
  <c r="AE7" i="3"/>
  <c r="Y7" i="3"/>
  <c r="X7" i="3"/>
  <c r="W7" i="3"/>
  <c r="V7" i="3"/>
  <c r="U7" i="3"/>
  <c r="O7" i="3"/>
  <c r="N7" i="3"/>
  <c r="M7" i="3"/>
  <c r="L7" i="3"/>
  <c r="K7" i="3"/>
  <c r="AL4" i="3"/>
  <c r="AK4" i="3"/>
  <c r="AJ4" i="3"/>
  <c r="AI4" i="3"/>
  <c r="AH4" i="3"/>
  <c r="AG4" i="3"/>
  <c r="AF4" i="3"/>
  <c r="AE4" i="3"/>
  <c r="Y4" i="3"/>
  <c r="X4" i="3"/>
  <c r="W4" i="3"/>
  <c r="V4" i="3"/>
  <c r="U4" i="3"/>
  <c r="O4" i="3"/>
  <c r="N4" i="3"/>
  <c r="M4" i="3"/>
  <c r="L4" i="3"/>
  <c r="K4" i="3"/>
</calcChain>
</file>

<file path=xl/sharedStrings.xml><?xml version="1.0" encoding="utf-8"?>
<sst xmlns="http://schemas.openxmlformats.org/spreadsheetml/2006/main" count="576" uniqueCount="119">
  <si>
    <t>Replicate1</t>
  </si>
  <si>
    <t>Replicate2</t>
  </si>
  <si>
    <t>Average of Replicates</t>
  </si>
  <si>
    <t>Coral information</t>
  </si>
  <si>
    <t>Hydrographic data</t>
  </si>
  <si>
    <t>Stewart et al., 2020</t>
  </si>
  <si>
    <t>Samperiz et al., 2020</t>
  </si>
  <si>
    <t>This study</t>
  </si>
  <si>
    <t>Cruise sample ID</t>
  </si>
  <si>
    <t>Taxon</t>
  </si>
  <si>
    <t>Mineralogy</t>
  </si>
  <si>
    <t>Location</t>
  </si>
  <si>
    <t>Lat (ºN)</t>
  </si>
  <si>
    <t>Long (ºE)</t>
  </si>
  <si>
    <t>Depth</t>
  </si>
  <si>
    <t>Year 
collected</t>
  </si>
  <si>
    <t>Cruise</t>
  </si>
  <si>
    <t>Station</t>
  </si>
  <si>
    <t>Type</t>
  </si>
  <si>
    <t>Year</t>
  </si>
  <si>
    <t>Lat 
(ºN)</t>
  </si>
  <si>
    <t>Long 
(ºE)</t>
  </si>
  <si>
    <t>Pressure 
(dBar)</t>
  </si>
  <si>
    <t>Temperature 
(°C)</t>
  </si>
  <si>
    <t>Temperature ± 2SD
(°C)</t>
  </si>
  <si>
    <t>Salinity</t>
  </si>
  <si>
    <t>Phosphate 
(µmol/kg)</t>
  </si>
  <si>
    <t>Silicate 
(µmol/kg)</t>
  </si>
  <si>
    <t>Alkalinity 
(µmol/kg)</t>
  </si>
  <si>
    <t>DIC 
(µmol/kg)</t>
  </si>
  <si>
    <r>
      <t>pH</t>
    </r>
    <r>
      <rPr>
        <vertAlign val="subscript"/>
        <sz val="12"/>
        <color theme="1"/>
        <rFont val="Times New Roman"/>
        <family val="1"/>
      </rPr>
      <t>Total</t>
    </r>
  </si>
  <si>
    <r>
      <t xml:space="preserve"> pH</t>
    </r>
    <r>
      <rPr>
        <vertAlign val="subscript"/>
        <sz val="12"/>
        <color theme="1"/>
        <rFont val="Times New Roman"/>
        <family val="1"/>
      </rPr>
      <t xml:space="preserve">Total </t>
    </r>
    <r>
      <rPr>
        <sz val="12"/>
        <color theme="1"/>
        <rFont val="Times New Roman"/>
        <family val="1"/>
      </rPr>
      <t>2SD</t>
    </r>
  </si>
  <si>
    <r>
      <t>pK</t>
    </r>
    <r>
      <rPr>
        <vertAlign val="subscript"/>
        <sz val="12"/>
        <color theme="1"/>
        <rFont val="Times New Roman"/>
        <family val="1"/>
      </rPr>
      <t>B</t>
    </r>
  </si>
  <si>
    <r>
      <t>δ</t>
    </r>
    <r>
      <rPr>
        <vertAlign val="superscript"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B</t>
    </r>
    <r>
      <rPr>
        <vertAlign val="subscript"/>
        <sz val="12"/>
        <color theme="1"/>
        <rFont val="Times New Roman"/>
        <family val="1"/>
      </rPr>
      <t>borate</t>
    </r>
    <r>
      <rPr>
        <sz val="12"/>
        <color theme="1"/>
        <rFont val="Times New Roman"/>
        <family val="1"/>
      </rPr>
      <t xml:space="preserve"> 
(‰)</t>
    </r>
  </si>
  <si>
    <r>
      <t>δ</t>
    </r>
    <r>
      <rPr>
        <vertAlign val="superscript"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B</t>
    </r>
    <r>
      <rPr>
        <vertAlign val="subscript"/>
        <sz val="12"/>
        <color theme="1"/>
        <rFont val="Times New Roman"/>
        <family val="1"/>
      </rPr>
      <t>borate</t>
    </r>
    <r>
      <rPr>
        <sz val="12"/>
        <color theme="1"/>
        <rFont val="Times New Roman"/>
        <family val="1"/>
      </rPr>
      <t xml:space="preserve"> 2SD
(‰)</t>
    </r>
  </si>
  <si>
    <t>Li/Ca 
(µmol/mol)</t>
  </si>
  <si>
    <t>Mg/Ca
(mmol/mol)</t>
  </si>
  <si>
    <t>Sr/Ca
(mmol/mol)</t>
  </si>
  <si>
    <t>B/Ca 
(µmol/mol)</t>
  </si>
  <si>
    <t>U/Ca 
(nmol/mol)</t>
  </si>
  <si>
    <r>
      <t>δ</t>
    </r>
    <r>
      <rPr>
        <b/>
        <vertAlign val="superscript"/>
        <sz val="12"/>
        <color theme="1"/>
        <rFont val="Times New Roman"/>
        <family val="1"/>
      </rPr>
      <t>11</t>
    </r>
    <r>
      <rPr>
        <b/>
        <sz val="12"/>
        <color theme="1"/>
        <rFont val="Times New Roman"/>
        <family val="1"/>
      </rPr>
      <t>B 
(‰)</t>
    </r>
  </si>
  <si>
    <t>NBP0805-TB01-EanC1</t>
  </si>
  <si>
    <t xml:space="preserve">Errina antarctica </t>
  </si>
  <si>
    <t>Aragonite</t>
  </si>
  <si>
    <t>Drake Passage</t>
  </si>
  <si>
    <t>Option1</t>
  </si>
  <si>
    <t>740H20090203</t>
  </si>
  <si>
    <t>B</t>
  </si>
  <si>
    <t>Option2</t>
  </si>
  <si>
    <t>Option3</t>
  </si>
  <si>
    <t>STY-1-Ean1</t>
  </si>
  <si>
    <t>NBP1103-DH39-St-2-02-Ebo02</t>
  </si>
  <si>
    <t>Errina boschmai</t>
  </si>
  <si>
    <t>06AQ20080210</t>
  </si>
  <si>
    <t>JC094-F0184-Hydlm-001-Eal001</t>
  </si>
  <si>
    <t>Errina altispina</t>
  </si>
  <si>
    <t>Equatorial Atlantic</t>
  </si>
  <si>
    <t>JC094</t>
  </si>
  <si>
    <t>C</t>
  </si>
  <si>
    <t>316N19821201</t>
  </si>
  <si>
    <t>JR15005-113-2427-Sro2427</t>
  </si>
  <si>
    <t xml:space="preserve">Stylaster robustus </t>
  </si>
  <si>
    <t>74JC20100319</t>
  </si>
  <si>
    <t>JR15005-114-2453-Sro2453</t>
  </si>
  <si>
    <t>JR15005-40-835-Sro835</t>
  </si>
  <si>
    <t>316N19831007</t>
  </si>
  <si>
    <t>06AQ20060825</t>
  </si>
  <si>
    <t>74JC20071231</t>
  </si>
  <si>
    <t>NBP1103-DH54-Stp-1-Sde54</t>
  </si>
  <si>
    <t>Stylaster densicaulis</t>
  </si>
  <si>
    <t>NBP1103-DH37-Stp-1-1-Sde37</t>
  </si>
  <si>
    <t>74JC20151217</t>
  </si>
  <si>
    <t>NBP1103-DH40-Stp-1-1-Sde40</t>
  </si>
  <si>
    <t>NBP1103-DH88-Stp-1-1-Sde88</t>
  </si>
  <si>
    <t>NBP0805-TB04-Dp-A-001-Sde001</t>
  </si>
  <si>
    <t>DY081-52-339-26-1141-Sgr1141</t>
  </si>
  <si>
    <t xml:space="preserve">Stylaster erubescens groenlandicus </t>
  </si>
  <si>
    <t>Labrador Sea</t>
  </si>
  <si>
    <t>DY081CTD</t>
  </si>
  <si>
    <t>35PK20140515</t>
  </si>
  <si>
    <t>29AH20120623</t>
  </si>
  <si>
    <t>JC136-1901-sp-1Sbr1901</t>
  </si>
  <si>
    <t>Stylaster erubescens britannicus</t>
  </si>
  <si>
    <t xml:space="preserve">Northeast Atlantic </t>
  </si>
  <si>
    <t>316N19970530</t>
  </si>
  <si>
    <t>316N19810401</t>
  </si>
  <si>
    <t>JC136-3712-sp-1-Sib3712</t>
  </si>
  <si>
    <t>Stylaster ibericus</t>
  </si>
  <si>
    <t>74DI20110606</t>
  </si>
  <si>
    <t>AL1508 02-013-01-D-Sma013</t>
  </si>
  <si>
    <t>Stylaster marenzelli</t>
  </si>
  <si>
    <t>Galápagos</t>
  </si>
  <si>
    <t>31DS19920907</t>
  </si>
  <si>
    <t>JR15005-38-775-Egr775</t>
  </si>
  <si>
    <t>Errina gracilis</t>
  </si>
  <si>
    <t>Both</t>
  </si>
  <si>
    <t>JR15005-40-832-Egr832</t>
  </si>
  <si>
    <t>JR15005-113-2421-Egr2421</t>
  </si>
  <si>
    <t>JR15005-113-2426-Egr2426</t>
  </si>
  <si>
    <t>JR15005-43-844-Ela844</t>
  </si>
  <si>
    <t>Errina laterorifa</t>
  </si>
  <si>
    <t>High-Mg Calcite</t>
  </si>
  <si>
    <t>JR15005-44-907-mn-1-Ela907</t>
  </si>
  <si>
    <t>References</t>
  </si>
  <si>
    <t>Olsen, A. et al., 2016. The Global Ocean Data Analysis Project version 2 (GLODAPv2) – an internally consistent data product for the world ocean. Earth Syst. Sci. Data, 8(2): 297-323.</t>
  </si>
  <si>
    <t>Samperiz, A. et al., 2020. Stylasterid corals: A new paleotemperature archive. Earth and Planetary Science Letters, 545: 116407.</t>
  </si>
  <si>
    <t>Stewart, J.A. et al., 2020. Refining trace metal temperature proxies in cold-water scleractinian and stylasterid corals. Earth and Planetary Science Letters, 545: 116412.</t>
  </si>
  <si>
    <t>Ω
(Aragonite)</t>
  </si>
  <si>
    <r>
      <t>δ</t>
    </r>
    <r>
      <rPr>
        <vertAlign val="superscript"/>
        <sz val="12"/>
        <color theme="0" tint="-0.499984740745262"/>
        <rFont val="Times New Roman"/>
        <family val="1"/>
      </rPr>
      <t>13</t>
    </r>
    <r>
      <rPr>
        <sz val="12"/>
        <color theme="0" tint="-0.499984740745262"/>
        <rFont val="Times New Roman"/>
        <family val="1"/>
      </rPr>
      <t>C</t>
    </r>
    <r>
      <rPr>
        <vertAlign val="subscript"/>
        <sz val="12"/>
        <color theme="0" tint="-0.499984740745262"/>
        <rFont val="Times New Roman"/>
        <family val="1"/>
      </rPr>
      <t>coral</t>
    </r>
    <r>
      <rPr>
        <sz val="12"/>
        <color theme="0" tint="-0.499984740745262"/>
        <rFont val="Times New Roman"/>
        <family val="1"/>
      </rPr>
      <t xml:space="preserve"> 
(‰)</t>
    </r>
  </si>
  <si>
    <r>
      <t>δ</t>
    </r>
    <r>
      <rPr>
        <vertAlign val="superscript"/>
        <sz val="12"/>
        <color theme="0" tint="-0.499984740745262"/>
        <rFont val="Times New Roman"/>
        <family val="1"/>
      </rPr>
      <t>18</t>
    </r>
    <r>
      <rPr>
        <sz val="12"/>
        <color theme="0" tint="-0.499984740745262"/>
        <rFont val="Times New Roman"/>
        <family val="1"/>
      </rPr>
      <t>O</t>
    </r>
    <r>
      <rPr>
        <vertAlign val="subscript"/>
        <sz val="12"/>
        <color theme="0" tint="-0.499984740745262"/>
        <rFont val="Times New Roman"/>
        <family val="1"/>
      </rPr>
      <t>coral</t>
    </r>
    <r>
      <rPr>
        <sz val="12"/>
        <color theme="0" tint="-0.499984740745262"/>
        <rFont val="Times New Roman"/>
        <family val="1"/>
      </rPr>
      <t xml:space="preserve"> 
(‰)</t>
    </r>
  </si>
  <si>
    <t>Holcomb, M., DeCarlo, T. M., Gaetani, G. A. &amp; McCulloch, M. Factors affecting B/Ca ratios in synthetic aragonite. Chemical Geology 437, 67-76, (2016).</t>
  </si>
  <si>
    <t>DeCarlo, T. M., Holcomb, M. &amp; McCulloch, M. T. Reviews and syntheses: Revisiting the boron systematics of aragonite and their application to coral calcification. Biogeosciences 15, 2819-2834, (2018).</t>
  </si>
  <si>
    <t>McCulloch, M. T., D’Olivo, J. P., Falter, J., Holcomb, M. &amp; Trotter, J. A. Coral calcification in a changing World and the interactive dynamics of pH and DIC upregulation. Nature Communications 8, 15686, (2017).</t>
  </si>
  <si>
    <r>
      <t>pH</t>
    </r>
    <r>
      <rPr>
        <vertAlign val="subscript"/>
        <sz val="12"/>
        <color theme="1"/>
        <rFont val="Times New Roman"/>
        <family val="1"/>
      </rPr>
      <t>CF</t>
    </r>
  </si>
  <si>
    <r>
      <t>[CO</t>
    </r>
    <r>
      <rPr>
        <vertAlign val="subscript"/>
        <sz val="12"/>
        <color theme="1"/>
        <rFont val="Times New Roman"/>
        <family val="1"/>
      </rPr>
      <t>3</t>
    </r>
    <r>
      <rPr>
        <vertAlign val="superscript"/>
        <sz val="12"/>
        <color theme="1"/>
        <rFont val="Times New Roman"/>
        <family val="1"/>
      </rPr>
      <t>2-</t>
    </r>
    <r>
      <rPr>
        <sz val="12"/>
        <color theme="1"/>
        <rFont val="Times New Roman"/>
        <family val="1"/>
      </rPr>
      <t>]</t>
    </r>
    <r>
      <rPr>
        <vertAlign val="subscript"/>
        <sz val="12"/>
        <color theme="1"/>
        <rFont val="Times New Roman"/>
        <family val="1"/>
      </rPr>
      <t>CF</t>
    </r>
    <r>
      <rPr>
        <sz val="12"/>
        <color theme="1"/>
        <rFont val="Times New Roman"/>
        <family val="1"/>
      </rPr>
      <t xml:space="preserve"> 
uncert. 2σ</t>
    </r>
  </si>
  <si>
    <r>
      <t>pH upregualtion
pH</t>
    </r>
    <r>
      <rPr>
        <vertAlign val="subscript"/>
        <sz val="12"/>
        <color theme="1"/>
        <rFont val="Times New Roman"/>
        <family val="1"/>
      </rPr>
      <t>CF</t>
    </r>
    <r>
      <rPr>
        <sz val="12"/>
        <color theme="1"/>
        <rFont val="Times New Roman"/>
        <family val="1"/>
      </rPr>
      <t xml:space="preserve"> − pH</t>
    </r>
    <r>
      <rPr>
        <vertAlign val="subscript"/>
        <sz val="12"/>
        <color theme="1"/>
        <rFont val="Times New Roman"/>
        <family val="1"/>
      </rPr>
      <t>seawater</t>
    </r>
  </si>
  <si>
    <r>
      <t>[CO</t>
    </r>
    <r>
      <rPr>
        <vertAlign val="subscript"/>
        <sz val="12"/>
        <color theme="1"/>
        <rFont val="Times New Roman"/>
        <family val="1"/>
      </rPr>
      <t>3</t>
    </r>
    <r>
      <rPr>
        <vertAlign val="superscript"/>
        <sz val="12"/>
        <color theme="1"/>
        <rFont val="Times New Roman"/>
        <family val="1"/>
      </rPr>
      <t>2-</t>
    </r>
    <r>
      <rPr>
        <sz val="12"/>
        <color theme="1"/>
        <rFont val="Times New Roman"/>
        <family val="1"/>
      </rPr>
      <t>]</t>
    </r>
    <r>
      <rPr>
        <vertAlign val="subscript"/>
        <sz val="12"/>
        <color theme="1"/>
        <rFont val="Times New Roman"/>
        <family val="1"/>
      </rPr>
      <t>CF</t>
    </r>
    <r>
      <rPr>
        <sz val="12"/>
        <color theme="1"/>
        <rFont val="Times New Roman"/>
        <family val="1"/>
      </rPr>
      <t xml:space="preserve">
µmol/kg</t>
    </r>
  </si>
  <si>
    <r>
      <t>Ω</t>
    </r>
    <r>
      <rPr>
        <vertAlign val="sub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CF</t>
    </r>
  </si>
  <si>
    <r>
      <t>Estimates of calcifying fluid (CF) pH, [CO</t>
    </r>
    <r>
      <rPr>
        <vertAlign val="subscript"/>
        <sz val="12"/>
        <color theme="1"/>
        <rFont val="Times New Roman"/>
        <family val="1"/>
      </rPr>
      <t>3</t>
    </r>
    <r>
      <rPr>
        <vertAlign val="superscript"/>
        <sz val="12"/>
        <color theme="1"/>
        <rFont val="Times New Roman"/>
        <family val="1"/>
      </rPr>
      <t>2-</t>
    </r>
    <r>
      <rPr>
        <sz val="12"/>
        <color theme="1"/>
        <rFont val="Times New Roman"/>
        <family val="1"/>
      </rPr>
      <t>], and Ω</t>
    </r>
    <r>
      <rPr>
        <vertAlign val="subscript"/>
        <sz val="12"/>
        <color theme="1"/>
        <rFont val="Times New Roman"/>
        <family val="1"/>
      </rPr>
      <t>Aragonite</t>
    </r>
    <r>
      <rPr>
        <sz val="12"/>
        <color theme="1"/>
        <rFont val="Times New Roman"/>
        <family val="1"/>
      </rPr>
      <t xml:space="preserve"> using scleracintinian biocalcifcation model of DeCarlo et al., 201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0"/>
      <color theme="1"/>
      <name val="Times New Roman"/>
      <family val="1"/>
    </font>
    <font>
      <i/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6"/>
      <color theme="1"/>
      <name val="Helvetica"/>
      <family val="2"/>
    </font>
    <font>
      <i/>
      <sz val="10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theme="0" tint="-0.499984740745262"/>
      <name val="Times New Roman"/>
      <family val="1"/>
    </font>
    <font>
      <vertAlign val="superscript"/>
      <sz val="12"/>
      <color theme="0" tint="-0.499984740745262"/>
      <name val="Times New Roman"/>
      <family val="1"/>
    </font>
    <font>
      <vertAlign val="subscript"/>
      <sz val="12"/>
      <color theme="0" tint="-0.499984740745262"/>
      <name val="Times New Roman"/>
      <family val="1"/>
    </font>
    <font>
      <sz val="6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EFFC"/>
        <bgColor indexed="64"/>
      </patternFill>
    </fill>
    <fill>
      <patternFill patternType="solid">
        <fgColor rgb="FFFFE1FA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8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0" fillId="3" borderId="0" xfId="0" applyFill="1"/>
    <xf numFmtId="0" fontId="1" fillId="3" borderId="0" xfId="0" applyFont="1" applyFill="1" applyAlignment="1">
      <alignment horizontal="left"/>
    </xf>
    <xf numFmtId="0" fontId="0" fillId="3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left"/>
    </xf>
    <xf numFmtId="0" fontId="0" fillId="2" borderId="0" xfId="0" applyFill="1"/>
    <xf numFmtId="0" fontId="1" fillId="3" borderId="0" xfId="0" applyFont="1" applyFill="1"/>
    <xf numFmtId="0" fontId="3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wrapText="1"/>
    </xf>
    <xf numFmtId="0" fontId="1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 wrapText="1"/>
    </xf>
    <xf numFmtId="0" fontId="1" fillId="3" borderId="0" xfId="0" applyFont="1" applyFill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0" fontId="7" fillId="2" borderId="0" xfId="0" applyFont="1" applyFill="1"/>
    <xf numFmtId="0" fontId="8" fillId="2" borderId="0" xfId="0" applyFont="1" applyFill="1"/>
    <xf numFmtId="2" fontId="3" fillId="2" borderId="0" xfId="0" applyNumberFormat="1" applyFont="1" applyFill="1" applyAlignment="1">
      <alignment horizontal="center"/>
    </xf>
    <xf numFmtId="1" fontId="3" fillId="2" borderId="0" xfId="0" applyNumberFormat="1" applyFont="1" applyFill="1" applyAlignment="1">
      <alignment horizontal="center"/>
    </xf>
    <xf numFmtId="0" fontId="2" fillId="2" borderId="0" xfId="0" applyFont="1" applyFill="1"/>
    <xf numFmtId="0" fontId="9" fillId="2" borderId="0" xfId="0" applyFont="1" applyFill="1" applyAlignment="1">
      <alignment horizontal="left"/>
    </xf>
    <xf numFmtId="2" fontId="2" fillId="2" borderId="0" xfId="0" applyNumberFormat="1" applyFont="1" applyFill="1" applyAlignment="1">
      <alignment horizontal="center"/>
    </xf>
    <xf numFmtId="1" fontId="2" fillId="2" borderId="0" xfId="0" applyNumberFormat="1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1" fontId="1" fillId="2" borderId="0" xfId="0" applyNumberFormat="1" applyFont="1" applyFill="1" applyAlignment="1">
      <alignment horizontal="center"/>
    </xf>
    <xf numFmtId="0" fontId="10" fillId="2" borderId="0" xfId="0" applyFont="1" applyFill="1"/>
    <xf numFmtId="0" fontId="7" fillId="2" borderId="0" xfId="0" applyFont="1" applyFill="1" applyAlignment="1">
      <alignment horizontal="left"/>
    </xf>
    <xf numFmtId="164" fontId="1" fillId="2" borderId="0" xfId="0" applyNumberFormat="1" applyFont="1" applyFill="1" applyAlignment="1">
      <alignment horizontal="center"/>
    </xf>
    <xf numFmtId="0" fontId="11" fillId="2" borderId="0" xfId="0" applyFont="1" applyFill="1"/>
    <xf numFmtId="0" fontId="12" fillId="2" borderId="0" xfId="0" applyFont="1" applyFill="1"/>
    <xf numFmtId="0" fontId="7" fillId="4" borderId="0" xfId="0" applyFont="1" applyFill="1"/>
    <xf numFmtId="0" fontId="8" fillId="4" borderId="0" xfId="0" applyFont="1" applyFill="1"/>
    <xf numFmtId="0" fontId="1" fillId="4" borderId="0" xfId="0" applyFont="1" applyFill="1" applyAlignment="1">
      <alignment horizontal="center"/>
    </xf>
    <xf numFmtId="0" fontId="1" fillId="4" borderId="0" xfId="0" applyFont="1" applyFill="1"/>
    <xf numFmtId="2" fontId="3" fillId="4" borderId="0" xfId="0" applyNumberFormat="1" applyFont="1" applyFill="1" applyAlignment="1">
      <alignment horizontal="center"/>
    </xf>
    <xf numFmtId="1" fontId="3" fillId="4" borderId="0" xfId="0" applyNumberFormat="1" applyFont="1" applyFill="1" applyAlignment="1">
      <alignment horizontal="center"/>
    </xf>
    <xf numFmtId="0" fontId="2" fillId="4" borderId="0" xfId="0" applyFont="1" applyFill="1"/>
    <xf numFmtId="0" fontId="9" fillId="4" borderId="0" xfId="0" applyFont="1" applyFill="1" applyAlignment="1">
      <alignment horizontal="left"/>
    </xf>
    <xf numFmtId="0" fontId="2" fillId="4" borderId="0" xfId="0" applyFont="1" applyFill="1" applyAlignment="1">
      <alignment horizontal="center"/>
    </xf>
    <xf numFmtId="2" fontId="2" fillId="4" borderId="0" xfId="0" applyNumberFormat="1" applyFont="1" applyFill="1" applyAlignment="1">
      <alignment horizontal="center"/>
    </xf>
    <xf numFmtId="1" fontId="2" fillId="4" borderId="0" xfId="0" applyNumberFormat="1" applyFont="1" applyFill="1" applyAlignment="1">
      <alignment horizontal="center"/>
    </xf>
    <xf numFmtId="164" fontId="2" fillId="4" borderId="0" xfId="0" applyNumberFormat="1" applyFont="1" applyFill="1" applyAlignment="1">
      <alignment horizontal="center"/>
    </xf>
    <xf numFmtId="2" fontId="1" fillId="4" borderId="0" xfId="0" applyNumberFormat="1" applyFont="1" applyFill="1" applyAlignment="1">
      <alignment horizontal="center"/>
    </xf>
    <xf numFmtId="1" fontId="1" fillId="4" borderId="0" xfId="0" applyNumberFormat="1" applyFont="1" applyFill="1" applyAlignment="1">
      <alignment horizontal="center"/>
    </xf>
    <xf numFmtId="0" fontId="0" fillId="4" borderId="0" xfId="0" applyFill="1"/>
    <xf numFmtId="0" fontId="3" fillId="4" borderId="0" xfId="0" applyFont="1" applyFill="1" applyAlignment="1">
      <alignment horizontal="center"/>
    </xf>
    <xf numFmtId="0" fontId="7" fillId="4" borderId="0" xfId="0" applyFont="1" applyFill="1" applyAlignment="1">
      <alignment horizontal="left"/>
    </xf>
    <xf numFmtId="164" fontId="1" fillId="4" borderId="0" xfId="0" applyNumberFormat="1" applyFont="1" applyFill="1" applyAlignment="1">
      <alignment horizontal="center"/>
    </xf>
    <xf numFmtId="0" fontId="7" fillId="5" borderId="0" xfId="0" applyFont="1" applyFill="1"/>
    <xf numFmtId="0" fontId="8" fillId="5" borderId="0" xfId="0" applyFont="1" applyFill="1"/>
    <xf numFmtId="0" fontId="1" fillId="5" borderId="0" xfId="0" applyFont="1" applyFill="1" applyAlignment="1">
      <alignment horizontal="center"/>
    </xf>
    <xf numFmtId="0" fontId="1" fillId="5" borderId="0" xfId="0" applyFont="1" applyFill="1"/>
    <xf numFmtId="2" fontId="3" fillId="5" borderId="0" xfId="0" applyNumberFormat="1" applyFont="1" applyFill="1" applyAlignment="1">
      <alignment horizontal="center"/>
    </xf>
    <xf numFmtId="1" fontId="3" fillId="5" borderId="0" xfId="0" applyNumberFormat="1" applyFont="1" applyFill="1" applyAlignment="1">
      <alignment horizontal="center"/>
    </xf>
    <xf numFmtId="0" fontId="2" fillId="5" borderId="0" xfId="0" applyFont="1" applyFill="1"/>
    <xf numFmtId="0" fontId="9" fillId="5" borderId="0" xfId="0" applyFont="1" applyFill="1" applyAlignment="1">
      <alignment horizontal="left"/>
    </xf>
    <xf numFmtId="0" fontId="2" fillId="5" borderId="0" xfId="0" applyFont="1" applyFill="1" applyAlignment="1">
      <alignment horizontal="center"/>
    </xf>
    <xf numFmtId="2" fontId="2" fillId="5" borderId="0" xfId="0" applyNumberFormat="1" applyFont="1" applyFill="1" applyAlignment="1">
      <alignment horizontal="center"/>
    </xf>
    <xf numFmtId="1" fontId="2" fillId="5" borderId="0" xfId="0" applyNumberFormat="1" applyFont="1" applyFill="1" applyAlignment="1">
      <alignment horizontal="center"/>
    </xf>
    <xf numFmtId="164" fontId="2" fillId="5" borderId="0" xfId="0" applyNumberFormat="1" applyFont="1" applyFill="1" applyAlignment="1">
      <alignment horizontal="center"/>
    </xf>
    <xf numFmtId="2" fontId="1" fillId="5" borderId="0" xfId="0" applyNumberFormat="1" applyFont="1" applyFill="1" applyAlignment="1">
      <alignment horizontal="center"/>
    </xf>
    <xf numFmtId="1" fontId="1" fillId="5" borderId="0" xfId="0" applyNumberFormat="1" applyFont="1" applyFill="1" applyAlignment="1">
      <alignment horizontal="center"/>
    </xf>
    <xf numFmtId="0" fontId="0" fillId="5" borderId="0" xfId="0" applyFill="1"/>
    <xf numFmtId="0" fontId="3" fillId="5" borderId="0" xfId="0" applyFont="1" applyFill="1" applyAlignment="1">
      <alignment horizontal="center"/>
    </xf>
    <xf numFmtId="0" fontId="7" fillId="5" borderId="0" xfId="0" applyFont="1" applyFill="1" applyAlignment="1">
      <alignment horizontal="left"/>
    </xf>
    <xf numFmtId="164" fontId="1" fillId="5" borderId="0" xfId="0" applyNumberFormat="1" applyFont="1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3" fillId="2" borderId="0" xfId="0" applyFont="1" applyFill="1"/>
    <xf numFmtId="0" fontId="13" fillId="0" borderId="0" xfId="0" applyFont="1"/>
    <xf numFmtId="0" fontId="14" fillId="2" borderId="0" xfId="0" applyFont="1" applyFill="1" applyAlignment="1">
      <alignment horizontal="center"/>
    </xf>
    <xf numFmtId="0" fontId="14" fillId="2" borderId="0" xfId="0" applyFont="1" applyFill="1" applyAlignment="1">
      <alignment horizontal="left"/>
    </xf>
    <xf numFmtId="0" fontId="14" fillId="2" borderId="0" xfId="0" applyFont="1" applyFill="1" applyAlignment="1">
      <alignment horizontal="center" wrapText="1"/>
    </xf>
    <xf numFmtId="2" fontId="14" fillId="2" borderId="0" xfId="0" applyNumberFormat="1" applyFont="1" applyFill="1" applyAlignment="1">
      <alignment horizontal="center"/>
    </xf>
    <xf numFmtId="2" fontId="14" fillId="4" borderId="0" xfId="0" applyNumberFormat="1" applyFont="1" applyFill="1" applyAlignment="1">
      <alignment horizontal="center"/>
    </xf>
    <xf numFmtId="2" fontId="14" fillId="5" borderId="0" xfId="0" applyNumberFormat="1" applyFont="1" applyFill="1" applyAlignment="1">
      <alignment horizontal="center"/>
    </xf>
    <xf numFmtId="0" fontId="14" fillId="0" borderId="0" xfId="0" applyFont="1" applyAlignment="1">
      <alignment horizontal="center"/>
    </xf>
    <xf numFmtId="0" fontId="0" fillId="0" borderId="0" xfId="0" applyFill="1"/>
    <xf numFmtId="0" fontId="17" fillId="2" borderId="0" xfId="0" applyFont="1" applyFill="1"/>
    <xf numFmtId="2" fontId="1" fillId="4" borderId="0" xfId="0" applyNumberFormat="1" applyFont="1" applyFill="1"/>
    <xf numFmtId="2" fontId="1" fillId="5" borderId="0" xfId="0" applyNumberFormat="1" applyFont="1" applyFill="1"/>
    <xf numFmtId="164" fontId="1" fillId="4" borderId="0" xfId="0" applyNumberFormat="1" applyFont="1" applyFill="1"/>
    <xf numFmtId="164" fontId="1" fillId="5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9</xdr:row>
      <xdr:rowOff>0</xdr:rowOff>
    </xdr:from>
    <xdr:to>
      <xdr:col>0</xdr:col>
      <xdr:colOff>0</xdr:colOff>
      <xdr:row>21</xdr:row>
      <xdr:rowOff>88899</xdr:rowOff>
    </xdr:to>
    <xdr:pic>
      <xdr:nvPicPr>
        <xdr:cNvPr id="2" name="Picture 1" descr="page14image1072">
          <a:extLst>
            <a:ext uri="{FF2B5EF4-FFF2-40B4-BE49-F238E27FC236}">
              <a16:creationId xmlns:a16="http://schemas.microsoft.com/office/drawing/2014/main" id="{CD36D1CB-DD79-4446-A10A-68122EB9F5C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324100"/>
          <a:ext cx="0" cy="25272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0</xdr:colOff>
      <xdr:row>14</xdr:row>
      <xdr:rowOff>190499</xdr:rowOff>
    </xdr:to>
    <xdr:pic>
      <xdr:nvPicPr>
        <xdr:cNvPr id="3" name="Picture 2" descr="page14image1232">
          <a:extLst>
            <a:ext uri="{FF2B5EF4-FFF2-40B4-BE49-F238E27FC236}">
              <a16:creationId xmlns:a16="http://schemas.microsoft.com/office/drawing/2014/main" id="{AA8006C7-7102-E049-8588-AF404DA111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324100"/>
          <a:ext cx="0" cy="12064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0</xdr:colOff>
      <xdr:row>22</xdr:row>
      <xdr:rowOff>25400</xdr:rowOff>
    </xdr:to>
    <xdr:pic>
      <xdr:nvPicPr>
        <xdr:cNvPr id="4" name="Picture 3" descr="page14image1392">
          <a:extLst>
            <a:ext uri="{FF2B5EF4-FFF2-40B4-BE49-F238E27FC236}">
              <a16:creationId xmlns:a16="http://schemas.microsoft.com/office/drawing/2014/main" id="{1BC14890-2846-3140-9C2D-7DC15044A6C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324100"/>
          <a:ext cx="0" cy="2667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0</xdr:colOff>
      <xdr:row>21</xdr:row>
      <xdr:rowOff>88899</xdr:rowOff>
    </xdr:to>
    <xdr:pic>
      <xdr:nvPicPr>
        <xdr:cNvPr id="5" name="Picture 4" descr="page14image1072">
          <a:extLst>
            <a:ext uri="{FF2B5EF4-FFF2-40B4-BE49-F238E27FC236}">
              <a16:creationId xmlns:a16="http://schemas.microsoft.com/office/drawing/2014/main" id="{9FE9C110-01DA-A547-8E96-8CAF016C91A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324100"/>
          <a:ext cx="0" cy="25272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0</xdr:colOff>
      <xdr:row>14</xdr:row>
      <xdr:rowOff>190499</xdr:rowOff>
    </xdr:to>
    <xdr:pic>
      <xdr:nvPicPr>
        <xdr:cNvPr id="6" name="Picture 5" descr="page14image1232">
          <a:extLst>
            <a:ext uri="{FF2B5EF4-FFF2-40B4-BE49-F238E27FC236}">
              <a16:creationId xmlns:a16="http://schemas.microsoft.com/office/drawing/2014/main" id="{33D06AD3-90EA-624F-A9E9-D412319C7B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324100"/>
          <a:ext cx="0" cy="12064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0</xdr:colOff>
      <xdr:row>22</xdr:row>
      <xdr:rowOff>25400</xdr:rowOff>
    </xdr:to>
    <xdr:pic>
      <xdr:nvPicPr>
        <xdr:cNvPr id="7" name="Picture 6" descr="page14image1392">
          <a:extLst>
            <a:ext uri="{FF2B5EF4-FFF2-40B4-BE49-F238E27FC236}">
              <a16:creationId xmlns:a16="http://schemas.microsoft.com/office/drawing/2014/main" id="{A2C52153-E72B-2F4A-AA0E-2A5728AE216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324100"/>
          <a:ext cx="0" cy="2667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0</xdr:colOff>
      <xdr:row>15</xdr:row>
      <xdr:rowOff>0</xdr:rowOff>
    </xdr:from>
    <xdr:ext cx="0" cy="2527299"/>
    <xdr:pic>
      <xdr:nvPicPr>
        <xdr:cNvPr id="8" name="Picture 7" descr="page14image1072">
          <a:extLst>
            <a:ext uri="{FF2B5EF4-FFF2-40B4-BE49-F238E27FC236}">
              <a16:creationId xmlns:a16="http://schemas.microsoft.com/office/drawing/2014/main" id="{B8ACD473-E1D7-1748-BBAD-C3B83A8668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543300"/>
          <a:ext cx="0" cy="25272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5</xdr:row>
      <xdr:rowOff>0</xdr:rowOff>
    </xdr:from>
    <xdr:ext cx="0" cy="1206500"/>
    <xdr:pic>
      <xdr:nvPicPr>
        <xdr:cNvPr id="9" name="Picture 8" descr="page14image1232">
          <a:extLst>
            <a:ext uri="{FF2B5EF4-FFF2-40B4-BE49-F238E27FC236}">
              <a16:creationId xmlns:a16="http://schemas.microsoft.com/office/drawing/2014/main" id="{953C11CF-02E5-174E-A149-FCDBC6FCE1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543300"/>
          <a:ext cx="0" cy="1206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5</xdr:row>
      <xdr:rowOff>0</xdr:rowOff>
    </xdr:from>
    <xdr:ext cx="0" cy="2666999"/>
    <xdr:pic>
      <xdr:nvPicPr>
        <xdr:cNvPr id="10" name="Picture 9" descr="page14image1392">
          <a:extLst>
            <a:ext uri="{FF2B5EF4-FFF2-40B4-BE49-F238E27FC236}">
              <a16:creationId xmlns:a16="http://schemas.microsoft.com/office/drawing/2014/main" id="{77A33327-61D1-724F-8C1E-D994EC3083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543300"/>
          <a:ext cx="0" cy="26669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5</xdr:row>
      <xdr:rowOff>0</xdr:rowOff>
    </xdr:from>
    <xdr:ext cx="0" cy="2527299"/>
    <xdr:pic>
      <xdr:nvPicPr>
        <xdr:cNvPr id="11" name="Picture 10" descr="page14image1072">
          <a:extLst>
            <a:ext uri="{FF2B5EF4-FFF2-40B4-BE49-F238E27FC236}">
              <a16:creationId xmlns:a16="http://schemas.microsoft.com/office/drawing/2014/main" id="{489DA712-34E6-8743-9C2B-B922C957F1E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543300"/>
          <a:ext cx="0" cy="25272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5</xdr:row>
      <xdr:rowOff>0</xdr:rowOff>
    </xdr:from>
    <xdr:ext cx="0" cy="1206500"/>
    <xdr:pic>
      <xdr:nvPicPr>
        <xdr:cNvPr id="12" name="Picture 11" descr="page14image1232">
          <a:extLst>
            <a:ext uri="{FF2B5EF4-FFF2-40B4-BE49-F238E27FC236}">
              <a16:creationId xmlns:a16="http://schemas.microsoft.com/office/drawing/2014/main" id="{78E62BA1-B2DA-194C-94DB-4FF729F3D8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543300"/>
          <a:ext cx="0" cy="1206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5</xdr:row>
      <xdr:rowOff>0</xdr:rowOff>
    </xdr:from>
    <xdr:ext cx="0" cy="2666999"/>
    <xdr:pic>
      <xdr:nvPicPr>
        <xdr:cNvPr id="13" name="Picture 12" descr="page14image1392">
          <a:extLst>
            <a:ext uri="{FF2B5EF4-FFF2-40B4-BE49-F238E27FC236}">
              <a16:creationId xmlns:a16="http://schemas.microsoft.com/office/drawing/2014/main" id="{4C8834CD-BE44-3349-8A1F-0F46C0A8EC4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543300"/>
          <a:ext cx="0" cy="26669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12700</xdr:colOff>
      <xdr:row>9</xdr:row>
      <xdr:rowOff>0</xdr:rowOff>
    </xdr:from>
    <xdr:ext cx="0" cy="2486202"/>
    <xdr:pic>
      <xdr:nvPicPr>
        <xdr:cNvPr id="14" name="Picture 13" descr="page14image1072">
          <a:extLst>
            <a:ext uri="{FF2B5EF4-FFF2-40B4-BE49-F238E27FC236}">
              <a16:creationId xmlns:a16="http://schemas.microsoft.com/office/drawing/2014/main" id="{3C1DA08B-E3FF-184C-908B-98836471CCC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8200" y="2324100"/>
          <a:ext cx="0" cy="248620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25400</xdr:colOff>
      <xdr:row>9</xdr:row>
      <xdr:rowOff>0</xdr:rowOff>
    </xdr:from>
    <xdr:ext cx="0" cy="1189376"/>
    <xdr:pic>
      <xdr:nvPicPr>
        <xdr:cNvPr id="15" name="Picture 14" descr="page14image1232">
          <a:extLst>
            <a:ext uri="{FF2B5EF4-FFF2-40B4-BE49-F238E27FC236}">
              <a16:creationId xmlns:a16="http://schemas.microsoft.com/office/drawing/2014/main" id="{7C5AF4F5-BFC4-7146-ABB0-61847B4572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0900" y="2324100"/>
          <a:ext cx="0" cy="118937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38100</xdr:colOff>
      <xdr:row>9</xdr:row>
      <xdr:rowOff>0</xdr:rowOff>
    </xdr:from>
    <xdr:ext cx="0" cy="2622477"/>
    <xdr:pic>
      <xdr:nvPicPr>
        <xdr:cNvPr id="16" name="Picture 15" descr="page14image1392">
          <a:extLst>
            <a:ext uri="{FF2B5EF4-FFF2-40B4-BE49-F238E27FC236}">
              <a16:creationId xmlns:a16="http://schemas.microsoft.com/office/drawing/2014/main" id="{3D9F0D66-D466-584D-835D-EF8C8922D5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03600" y="2324100"/>
          <a:ext cx="0" cy="262247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12700</xdr:colOff>
      <xdr:row>9</xdr:row>
      <xdr:rowOff>0</xdr:rowOff>
    </xdr:from>
    <xdr:ext cx="0" cy="2486202"/>
    <xdr:pic>
      <xdr:nvPicPr>
        <xdr:cNvPr id="17" name="Picture 16" descr="page14image1072">
          <a:extLst>
            <a:ext uri="{FF2B5EF4-FFF2-40B4-BE49-F238E27FC236}">
              <a16:creationId xmlns:a16="http://schemas.microsoft.com/office/drawing/2014/main" id="{BC9BE463-56F6-5C48-A5F0-C5FB698105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8200" y="2324100"/>
          <a:ext cx="0" cy="248620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25400</xdr:colOff>
      <xdr:row>9</xdr:row>
      <xdr:rowOff>0</xdr:rowOff>
    </xdr:from>
    <xdr:ext cx="0" cy="1189376"/>
    <xdr:pic>
      <xdr:nvPicPr>
        <xdr:cNvPr id="18" name="Picture 17" descr="page14image1232">
          <a:extLst>
            <a:ext uri="{FF2B5EF4-FFF2-40B4-BE49-F238E27FC236}">
              <a16:creationId xmlns:a16="http://schemas.microsoft.com/office/drawing/2014/main" id="{3F593167-9E03-B046-ACA3-F8757474EF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0900" y="2324100"/>
          <a:ext cx="0" cy="118937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38100</xdr:colOff>
      <xdr:row>9</xdr:row>
      <xdr:rowOff>0</xdr:rowOff>
    </xdr:from>
    <xdr:ext cx="0" cy="2622477"/>
    <xdr:pic>
      <xdr:nvPicPr>
        <xdr:cNvPr id="19" name="Picture 18" descr="page14image1392">
          <a:extLst>
            <a:ext uri="{FF2B5EF4-FFF2-40B4-BE49-F238E27FC236}">
              <a16:creationId xmlns:a16="http://schemas.microsoft.com/office/drawing/2014/main" id="{D1A1208B-6932-D940-A07A-C36DE09DE4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03600" y="2324100"/>
          <a:ext cx="0" cy="262247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12700</xdr:colOff>
      <xdr:row>57</xdr:row>
      <xdr:rowOff>0</xdr:rowOff>
    </xdr:from>
    <xdr:ext cx="0" cy="2527299"/>
    <xdr:pic>
      <xdr:nvPicPr>
        <xdr:cNvPr id="20" name="Picture 19" descr="page14image1072">
          <a:extLst>
            <a:ext uri="{FF2B5EF4-FFF2-40B4-BE49-F238E27FC236}">
              <a16:creationId xmlns:a16="http://schemas.microsoft.com/office/drawing/2014/main" id="{154DC0E6-37E3-9E4D-9160-51FF67B15C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8200" y="12077700"/>
          <a:ext cx="0" cy="25272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25400</xdr:colOff>
      <xdr:row>57</xdr:row>
      <xdr:rowOff>0</xdr:rowOff>
    </xdr:from>
    <xdr:ext cx="0" cy="1206500"/>
    <xdr:pic>
      <xdr:nvPicPr>
        <xdr:cNvPr id="21" name="Picture 20" descr="page14image1232">
          <a:extLst>
            <a:ext uri="{FF2B5EF4-FFF2-40B4-BE49-F238E27FC236}">
              <a16:creationId xmlns:a16="http://schemas.microsoft.com/office/drawing/2014/main" id="{DE091CEC-D603-DC44-A7BB-FB8B7ECFD39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0900" y="12077700"/>
          <a:ext cx="0" cy="1206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38100</xdr:colOff>
      <xdr:row>57</xdr:row>
      <xdr:rowOff>0</xdr:rowOff>
    </xdr:from>
    <xdr:ext cx="0" cy="2666999"/>
    <xdr:pic>
      <xdr:nvPicPr>
        <xdr:cNvPr id="22" name="Picture 21" descr="page14image1392">
          <a:extLst>
            <a:ext uri="{FF2B5EF4-FFF2-40B4-BE49-F238E27FC236}">
              <a16:creationId xmlns:a16="http://schemas.microsoft.com/office/drawing/2014/main" id="{B63F96A3-D8AC-3B44-97F9-CB4D61EE2A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03600" y="12077700"/>
          <a:ext cx="0" cy="26669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12700</xdr:colOff>
      <xdr:row>57</xdr:row>
      <xdr:rowOff>0</xdr:rowOff>
    </xdr:from>
    <xdr:ext cx="0" cy="2527299"/>
    <xdr:pic>
      <xdr:nvPicPr>
        <xdr:cNvPr id="23" name="Picture 22" descr="page14image1072">
          <a:extLst>
            <a:ext uri="{FF2B5EF4-FFF2-40B4-BE49-F238E27FC236}">
              <a16:creationId xmlns:a16="http://schemas.microsoft.com/office/drawing/2014/main" id="{769DF7D0-C0C4-1E44-884B-1EDCB412CAE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8200" y="12077700"/>
          <a:ext cx="0" cy="25272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25400</xdr:colOff>
      <xdr:row>57</xdr:row>
      <xdr:rowOff>0</xdr:rowOff>
    </xdr:from>
    <xdr:ext cx="0" cy="1206500"/>
    <xdr:pic>
      <xdr:nvPicPr>
        <xdr:cNvPr id="24" name="Picture 23" descr="page14image1232">
          <a:extLst>
            <a:ext uri="{FF2B5EF4-FFF2-40B4-BE49-F238E27FC236}">
              <a16:creationId xmlns:a16="http://schemas.microsoft.com/office/drawing/2014/main" id="{C939A36A-9CF4-C143-8949-57110B2267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0900" y="12077700"/>
          <a:ext cx="0" cy="1206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38100</xdr:colOff>
      <xdr:row>57</xdr:row>
      <xdr:rowOff>0</xdr:rowOff>
    </xdr:from>
    <xdr:ext cx="0" cy="2666999"/>
    <xdr:pic>
      <xdr:nvPicPr>
        <xdr:cNvPr id="25" name="Picture 24" descr="page14image1392">
          <a:extLst>
            <a:ext uri="{FF2B5EF4-FFF2-40B4-BE49-F238E27FC236}">
              <a16:creationId xmlns:a16="http://schemas.microsoft.com/office/drawing/2014/main" id="{6E620A5F-91A8-1A43-B6CE-61FDF2FBDD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03600" y="12077700"/>
          <a:ext cx="0" cy="26669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12700</xdr:colOff>
      <xdr:row>9</xdr:row>
      <xdr:rowOff>0</xdr:rowOff>
    </xdr:from>
    <xdr:ext cx="0" cy="2486202"/>
    <xdr:pic>
      <xdr:nvPicPr>
        <xdr:cNvPr id="26" name="Picture 25" descr="page14image1072">
          <a:extLst>
            <a:ext uri="{FF2B5EF4-FFF2-40B4-BE49-F238E27FC236}">
              <a16:creationId xmlns:a16="http://schemas.microsoft.com/office/drawing/2014/main" id="{30F6178C-6A81-E14E-959A-4DAAC7C3CF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8200" y="2324100"/>
          <a:ext cx="0" cy="248620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25400</xdr:colOff>
      <xdr:row>9</xdr:row>
      <xdr:rowOff>0</xdr:rowOff>
    </xdr:from>
    <xdr:ext cx="0" cy="1189376"/>
    <xdr:pic>
      <xdr:nvPicPr>
        <xdr:cNvPr id="27" name="Picture 26" descr="page14image1232">
          <a:extLst>
            <a:ext uri="{FF2B5EF4-FFF2-40B4-BE49-F238E27FC236}">
              <a16:creationId xmlns:a16="http://schemas.microsoft.com/office/drawing/2014/main" id="{D23FF191-49B6-9A46-809F-77B23C57D8A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0900" y="2324100"/>
          <a:ext cx="0" cy="118937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38100</xdr:colOff>
      <xdr:row>9</xdr:row>
      <xdr:rowOff>0</xdr:rowOff>
    </xdr:from>
    <xdr:ext cx="0" cy="2622477"/>
    <xdr:pic>
      <xdr:nvPicPr>
        <xdr:cNvPr id="28" name="Picture 27" descr="page14image1392">
          <a:extLst>
            <a:ext uri="{FF2B5EF4-FFF2-40B4-BE49-F238E27FC236}">
              <a16:creationId xmlns:a16="http://schemas.microsoft.com/office/drawing/2014/main" id="{B7E1CE0B-53D9-7B41-8DF9-E3212BBC4E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03600" y="2324100"/>
          <a:ext cx="0" cy="262247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12700</xdr:colOff>
      <xdr:row>9</xdr:row>
      <xdr:rowOff>0</xdr:rowOff>
    </xdr:from>
    <xdr:ext cx="0" cy="2486202"/>
    <xdr:pic>
      <xdr:nvPicPr>
        <xdr:cNvPr id="29" name="Picture 28" descr="page14image1072">
          <a:extLst>
            <a:ext uri="{FF2B5EF4-FFF2-40B4-BE49-F238E27FC236}">
              <a16:creationId xmlns:a16="http://schemas.microsoft.com/office/drawing/2014/main" id="{5E132756-71B5-6149-BCD0-EA463BA5C5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8200" y="2324100"/>
          <a:ext cx="0" cy="248620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25400</xdr:colOff>
      <xdr:row>9</xdr:row>
      <xdr:rowOff>0</xdr:rowOff>
    </xdr:from>
    <xdr:ext cx="0" cy="1189376"/>
    <xdr:pic>
      <xdr:nvPicPr>
        <xdr:cNvPr id="30" name="Picture 29" descr="page14image1232">
          <a:extLst>
            <a:ext uri="{FF2B5EF4-FFF2-40B4-BE49-F238E27FC236}">
              <a16:creationId xmlns:a16="http://schemas.microsoft.com/office/drawing/2014/main" id="{8A587E32-3302-DA4C-93AC-C19D5B7496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0900" y="2324100"/>
          <a:ext cx="0" cy="118937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38100</xdr:colOff>
      <xdr:row>9</xdr:row>
      <xdr:rowOff>0</xdr:rowOff>
    </xdr:from>
    <xdr:ext cx="0" cy="2622477"/>
    <xdr:pic>
      <xdr:nvPicPr>
        <xdr:cNvPr id="31" name="Picture 30" descr="page14image1392">
          <a:extLst>
            <a:ext uri="{FF2B5EF4-FFF2-40B4-BE49-F238E27FC236}">
              <a16:creationId xmlns:a16="http://schemas.microsoft.com/office/drawing/2014/main" id="{D01AEFD8-64F2-334F-A65A-BC4F8D027C9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03600" y="2324100"/>
          <a:ext cx="0" cy="262247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12700</xdr:colOff>
      <xdr:row>57</xdr:row>
      <xdr:rowOff>0</xdr:rowOff>
    </xdr:from>
    <xdr:ext cx="0" cy="2527299"/>
    <xdr:pic>
      <xdr:nvPicPr>
        <xdr:cNvPr id="32" name="Picture 31" descr="page14image1072">
          <a:extLst>
            <a:ext uri="{FF2B5EF4-FFF2-40B4-BE49-F238E27FC236}">
              <a16:creationId xmlns:a16="http://schemas.microsoft.com/office/drawing/2014/main" id="{FA5ECBFF-74B7-5540-8A6E-F9B4433178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8200" y="12077700"/>
          <a:ext cx="0" cy="25272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25400</xdr:colOff>
      <xdr:row>57</xdr:row>
      <xdr:rowOff>0</xdr:rowOff>
    </xdr:from>
    <xdr:ext cx="0" cy="1206500"/>
    <xdr:pic>
      <xdr:nvPicPr>
        <xdr:cNvPr id="33" name="Picture 32" descr="page14image1232">
          <a:extLst>
            <a:ext uri="{FF2B5EF4-FFF2-40B4-BE49-F238E27FC236}">
              <a16:creationId xmlns:a16="http://schemas.microsoft.com/office/drawing/2014/main" id="{739099A1-39AA-6142-AA4F-346D1A69BC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0900" y="12077700"/>
          <a:ext cx="0" cy="1206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38100</xdr:colOff>
      <xdr:row>57</xdr:row>
      <xdr:rowOff>0</xdr:rowOff>
    </xdr:from>
    <xdr:ext cx="0" cy="2666999"/>
    <xdr:pic>
      <xdr:nvPicPr>
        <xdr:cNvPr id="34" name="Picture 33" descr="page14image1392">
          <a:extLst>
            <a:ext uri="{FF2B5EF4-FFF2-40B4-BE49-F238E27FC236}">
              <a16:creationId xmlns:a16="http://schemas.microsoft.com/office/drawing/2014/main" id="{EFF4F502-1F8F-AD4E-9C41-137356F609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03600" y="12077700"/>
          <a:ext cx="0" cy="26669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12700</xdr:colOff>
      <xdr:row>57</xdr:row>
      <xdr:rowOff>0</xdr:rowOff>
    </xdr:from>
    <xdr:ext cx="0" cy="2527299"/>
    <xdr:pic>
      <xdr:nvPicPr>
        <xdr:cNvPr id="35" name="Picture 34" descr="page14image1072">
          <a:extLst>
            <a:ext uri="{FF2B5EF4-FFF2-40B4-BE49-F238E27FC236}">
              <a16:creationId xmlns:a16="http://schemas.microsoft.com/office/drawing/2014/main" id="{DD4F34D1-4745-5E4C-8993-693B36B238C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8200" y="12077700"/>
          <a:ext cx="0" cy="25272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25400</xdr:colOff>
      <xdr:row>57</xdr:row>
      <xdr:rowOff>0</xdr:rowOff>
    </xdr:from>
    <xdr:ext cx="0" cy="1206500"/>
    <xdr:pic>
      <xdr:nvPicPr>
        <xdr:cNvPr id="36" name="Picture 35" descr="page14image1232">
          <a:extLst>
            <a:ext uri="{FF2B5EF4-FFF2-40B4-BE49-F238E27FC236}">
              <a16:creationId xmlns:a16="http://schemas.microsoft.com/office/drawing/2014/main" id="{521AE403-42FD-C14A-BE86-2590996E8F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0900" y="12077700"/>
          <a:ext cx="0" cy="1206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38100</xdr:colOff>
      <xdr:row>57</xdr:row>
      <xdr:rowOff>0</xdr:rowOff>
    </xdr:from>
    <xdr:ext cx="0" cy="2666999"/>
    <xdr:pic>
      <xdr:nvPicPr>
        <xdr:cNvPr id="37" name="Picture 36" descr="page14image1392">
          <a:extLst>
            <a:ext uri="{FF2B5EF4-FFF2-40B4-BE49-F238E27FC236}">
              <a16:creationId xmlns:a16="http://schemas.microsoft.com/office/drawing/2014/main" id="{45ED3832-E043-2241-B26D-E5521FDA84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03600" y="12077700"/>
          <a:ext cx="0" cy="26669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9</xdr:row>
      <xdr:rowOff>0</xdr:rowOff>
    </xdr:from>
    <xdr:to>
      <xdr:col>0</xdr:col>
      <xdr:colOff>0</xdr:colOff>
      <xdr:row>21</xdr:row>
      <xdr:rowOff>88899</xdr:rowOff>
    </xdr:to>
    <xdr:pic>
      <xdr:nvPicPr>
        <xdr:cNvPr id="2" name="Picture 1" descr="page14image1072">
          <a:extLst>
            <a:ext uri="{FF2B5EF4-FFF2-40B4-BE49-F238E27FC236}">
              <a16:creationId xmlns:a16="http://schemas.microsoft.com/office/drawing/2014/main" id="{0CB0562E-6DA3-7544-8551-0825841176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315882"/>
          <a:ext cx="0" cy="255419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0</xdr:colOff>
      <xdr:row>14</xdr:row>
      <xdr:rowOff>190499</xdr:rowOff>
    </xdr:to>
    <xdr:pic>
      <xdr:nvPicPr>
        <xdr:cNvPr id="3" name="Picture 2" descr="page14image1232">
          <a:extLst>
            <a:ext uri="{FF2B5EF4-FFF2-40B4-BE49-F238E27FC236}">
              <a16:creationId xmlns:a16="http://schemas.microsoft.com/office/drawing/2014/main" id="{9D8AA9AA-D9D0-E645-84D0-A8E87C27F40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315882"/>
          <a:ext cx="0" cy="121770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0</xdr:colOff>
      <xdr:row>22</xdr:row>
      <xdr:rowOff>25400</xdr:rowOff>
    </xdr:to>
    <xdr:pic>
      <xdr:nvPicPr>
        <xdr:cNvPr id="4" name="Picture 3" descr="page14image1392">
          <a:extLst>
            <a:ext uri="{FF2B5EF4-FFF2-40B4-BE49-F238E27FC236}">
              <a16:creationId xmlns:a16="http://schemas.microsoft.com/office/drawing/2014/main" id="{F0091420-0958-7F4C-BCA2-815E34DD9E3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315882"/>
          <a:ext cx="0" cy="269613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0</xdr:colOff>
      <xdr:row>21</xdr:row>
      <xdr:rowOff>88899</xdr:rowOff>
    </xdr:to>
    <xdr:pic>
      <xdr:nvPicPr>
        <xdr:cNvPr id="5" name="Picture 4" descr="page14image1072">
          <a:extLst>
            <a:ext uri="{FF2B5EF4-FFF2-40B4-BE49-F238E27FC236}">
              <a16:creationId xmlns:a16="http://schemas.microsoft.com/office/drawing/2014/main" id="{B2A971FA-FBF0-B34C-BF8F-98FEA141C0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315882"/>
          <a:ext cx="0" cy="255419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0</xdr:colOff>
      <xdr:row>14</xdr:row>
      <xdr:rowOff>190499</xdr:rowOff>
    </xdr:to>
    <xdr:pic>
      <xdr:nvPicPr>
        <xdr:cNvPr id="6" name="Picture 5" descr="page14image1232">
          <a:extLst>
            <a:ext uri="{FF2B5EF4-FFF2-40B4-BE49-F238E27FC236}">
              <a16:creationId xmlns:a16="http://schemas.microsoft.com/office/drawing/2014/main" id="{BD01AC25-C942-8B4F-9772-C6454D2ED52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315882"/>
          <a:ext cx="0" cy="121770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0</xdr:colOff>
      <xdr:row>22</xdr:row>
      <xdr:rowOff>25400</xdr:rowOff>
    </xdr:to>
    <xdr:pic>
      <xdr:nvPicPr>
        <xdr:cNvPr id="7" name="Picture 6" descr="page14image1392">
          <a:extLst>
            <a:ext uri="{FF2B5EF4-FFF2-40B4-BE49-F238E27FC236}">
              <a16:creationId xmlns:a16="http://schemas.microsoft.com/office/drawing/2014/main" id="{0E8C5187-A23F-BD49-AB70-D9EEC094A5E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315882"/>
          <a:ext cx="0" cy="269613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0</xdr:colOff>
      <xdr:row>15</xdr:row>
      <xdr:rowOff>0</xdr:rowOff>
    </xdr:from>
    <xdr:ext cx="0" cy="2527299"/>
    <xdr:pic>
      <xdr:nvPicPr>
        <xdr:cNvPr id="8" name="Picture 7" descr="page14image1072">
          <a:extLst>
            <a:ext uri="{FF2B5EF4-FFF2-40B4-BE49-F238E27FC236}">
              <a16:creationId xmlns:a16="http://schemas.microsoft.com/office/drawing/2014/main" id="{33FED231-0045-5A46-A670-05AF145E696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548529"/>
          <a:ext cx="0" cy="25272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5</xdr:row>
      <xdr:rowOff>0</xdr:rowOff>
    </xdr:from>
    <xdr:ext cx="0" cy="1206500"/>
    <xdr:pic>
      <xdr:nvPicPr>
        <xdr:cNvPr id="9" name="Picture 8" descr="page14image1232">
          <a:extLst>
            <a:ext uri="{FF2B5EF4-FFF2-40B4-BE49-F238E27FC236}">
              <a16:creationId xmlns:a16="http://schemas.microsoft.com/office/drawing/2014/main" id="{B11DF9E1-3CFB-8043-A406-C4714A43A9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548529"/>
          <a:ext cx="0" cy="1206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5</xdr:row>
      <xdr:rowOff>0</xdr:rowOff>
    </xdr:from>
    <xdr:ext cx="0" cy="2666999"/>
    <xdr:pic>
      <xdr:nvPicPr>
        <xdr:cNvPr id="10" name="Picture 9" descr="page14image1392">
          <a:extLst>
            <a:ext uri="{FF2B5EF4-FFF2-40B4-BE49-F238E27FC236}">
              <a16:creationId xmlns:a16="http://schemas.microsoft.com/office/drawing/2014/main" id="{6D497669-1628-D649-A4BB-EAC6A8C620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548529"/>
          <a:ext cx="0" cy="26669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5</xdr:row>
      <xdr:rowOff>0</xdr:rowOff>
    </xdr:from>
    <xdr:ext cx="0" cy="2527299"/>
    <xdr:pic>
      <xdr:nvPicPr>
        <xdr:cNvPr id="11" name="Picture 10" descr="page14image1072">
          <a:extLst>
            <a:ext uri="{FF2B5EF4-FFF2-40B4-BE49-F238E27FC236}">
              <a16:creationId xmlns:a16="http://schemas.microsoft.com/office/drawing/2014/main" id="{E90C6C5D-A43C-FE4F-BAC9-D8CF2B9A0D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548529"/>
          <a:ext cx="0" cy="25272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5</xdr:row>
      <xdr:rowOff>0</xdr:rowOff>
    </xdr:from>
    <xdr:ext cx="0" cy="1206500"/>
    <xdr:pic>
      <xdr:nvPicPr>
        <xdr:cNvPr id="12" name="Picture 11" descr="page14image1232">
          <a:extLst>
            <a:ext uri="{FF2B5EF4-FFF2-40B4-BE49-F238E27FC236}">
              <a16:creationId xmlns:a16="http://schemas.microsoft.com/office/drawing/2014/main" id="{1976E704-53CF-2947-8B3B-1A101C11E2B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548529"/>
          <a:ext cx="0" cy="1206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5</xdr:row>
      <xdr:rowOff>0</xdr:rowOff>
    </xdr:from>
    <xdr:ext cx="0" cy="2666999"/>
    <xdr:pic>
      <xdr:nvPicPr>
        <xdr:cNvPr id="13" name="Picture 12" descr="page14image1392">
          <a:extLst>
            <a:ext uri="{FF2B5EF4-FFF2-40B4-BE49-F238E27FC236}">
              <a16:creationId xmlns:a16="http://schemas.microsoft.com/office/drawing/2014/main" id="{8AEF60D2-3CE8-B748-BEAC-DA217BFBBF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548529"/>
          <a:ext cx="0" cy="26669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12700</xdr:colOff>
      <xdr:row>9</xdr:row>
      <xdr:rowOff>0</xdr:rowOff>
    </xdr:from>
    <xdr:ext cx="0" cy="2486202"/>
    <xdr:pic>
      <xdr:nvPicPr>
        <xdr:cNvPr id="14" name="Picture 13" descr="page14image1072">
          <a:extLst>
            <a:ext uri="{FF2B5EF4-FFF2-40B4-BE49-F238E27FC236}">
              <a16:creationId xmlns:a16="http://schemas.microsoft.com/office/drawing/2014/main" id="{BA27209B-4A8B-2D48-B463-C3C4A89139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4465" y="2315882"/>
          <a:ext cx="0" cy="248620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25400</xdr:colOff>
      <xdr:row>9</xdr:row>
      <xdr:rowOff>0</xdr:rowOff>
    </xdr:from>
    <xdr:ext cx="0" cy="1189376"/>
    <xdr:pic>
      <xdr:nvPicPr>
        <xdr:cNvPr id="15" name="Picture 14" descr="page14image1232">
          <a:extLst>
            <a:ext uri="{FF2B5EF4-FFF2-40B4-BE49-F238E27FC236}">
              <a16:creationId xmlns:a16="http://schemas.microsoft.com/office/drawing/2014/main" id="{176B767B-82F3-3042-A2F8-AD1C5A963B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87165" y="2315882"/>
          <a:ext cx="0" cy="118937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38100</xdr:colOff>
      <xdr:row>9</xdr:row>
      <xdr:rowOff>0</xdr:rowOff>
    </xdr:from>
    <xdr:ext cx="0" cy="2622477"/>
    <xdr:pic>
      <xdr:nvPicPr>
        <xdr:cNvPr id="16" name="Picture 15" descr="page14image1392">
          <a:extLst>
            <a:ext uri="{FF2B5EF4-FFF2-40B4-BE49-F238E27FC236}">
              <a16:creationId xmlns:a16="http://schemas.microsoft.com/office/drawing/2014/main" id="{3C88F729-AD19-3F42-827E-15EAAB90DF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9865" y="2315882"/>
          <a:ext cx="0" cy="262247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12700</xdr:colOff>
      <xdr:row>9</xdr:row>
      <xdr:rowOff>0</xdr:rowOff>
    </xdr:from>
    <xdr:ext cx="0" cy="2486202"/>
    <xdr:pic>
      <xdr:nvPicPr>
        <xdr:cNvPr id="17" name="Picture 16" descr="page14image1072">
          <a:extLst>
            <a:ext uri="{FF2B5EF4-FFF2-40B4-BE49-F238E27FC236}">
              <a16:creationId xmlns:a16="http://schemas.microsoft.com/office/drawing/2014/main" id="{9315A928-6D15-EB41-8AC8-DEF82B156F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4465" y="2315882"/>
          <a:ext cx="0" cy="248620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25400</xdr:colOff>
      <xdr:row>9</xdr:row>
      <xdr:rowOff>0</xdr:rowOff>
    </xdr:from>
    <xdr:ext cx="0" cy="1189376"/>
    <xdr:pic>
      <xdr:nvPicPr>
        <xdr:cNvPr id="18" name="Picture 17" descr="page14image1232">
          <a:extLst>
            <a:ext uri="{FF2B5EF4-FFF2-40B4-BE49-F238E27FC236}">
              <a16:creationId xmlns:a16="http://schemas.microsoft.com/office/drawing/2014/main" id="{CBE92826-AB97-7C48-AFC2-29474F8A3C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87165" y="2315882"/>
          <a:ext cx="0" cy="118937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38100</xdr:colOff>
      <xdr:row>9</xdr:row>
      <xdr:rowOff>0</xdr:rowOff>
    </xdr:from>
    <xdr:ext cx="0" cy="2622477"/>
    <xdr:pic>
      <xdr:nvPicPr>
        <xdr:cNvPr id="19" name="Picture 18" descr="page14image1392">
          <a:extLst>
            <a:ext uri="{FF2B5EF4-FFF2-40B4-BE49-F238E27FC236}">
              <a16:creationId xmlns:a16="http://schemas.microsoft.com/office/drawing/2014/main" id="{B377E7DD-0A68-6E49-A6EB-53E5943B3E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9865" y="2315882"/>
          <a:ext cx="0" cy="262247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12700</xdr:colOff>
      <xdr:row>57</xdr:row>
      <xdr:rowOff>0</xdr:rowOff>
    </xdr:from>
    <xdr:ext cx="0" cy="2527299"/>
    <xdr:pic>
      <xdr:nvPicPr>
        <xdr:cNvPr id="20" name="Picture 19" descr="page14image1072">
          <a:extLst>
            <a:ext uri="{FF2B5EF4-FFF2-40B4-BE49-F238E27FC236}">
              <a16:creationId xmlns:a16="http://schemas.microsoft.com/office/drawing/2014/main" id="{EF09F7FA-36F2-D94D-8CC8-23A0022A17E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4465" y="12177059"/>
          <a:ext cx="0" cy="25272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25400</xdr:colOff>
      <xdr:row>57</xdr:row>
      <xdr:rowOff>0</xdr:rowOff>
    </xdr:from>
    <xdr:ext cx="0" cy="1206500"/>
    <xdr:pic>
      <xdr:nvPicPr>
        <xdr:cNvPr id="21" name="Picture 20" descr="page14image1232">
          <a:extLst>
            <a:ext uri="{FF2B5EF4-FFF2-40B4-BE49-F238E27FC236}">
              <a16:creationId xmlns:a16="http://schemas.microsoft.com/office/drawing/2014/main" id="{48094FFE-250E-2B42-B90F-9F4AC32DED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87165" y="12177059"/>
          <a:ext cx="0" cy="1206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38100</xdr:colOff>
      <xdr:row>57</xdr:row>
      <xdr:rowOff>0</xdr:rowOff>
    </xdr:from>
    <xdr:ext cx="0" cy="2666999"/>
    <xdr:pic>
      <xdr:nvPicPr>
        <xdr:cNvPr id="22" name="Picture 21" descr="page14image1392">
          <a:extLst>
            <a:ext uri="{FF2B5EF4-FFF2-40B4-BE49-F238E27FC236}">
              <a16:creationId xmlns:a16="http://schemas.microsoft.com/office/drawing/2014/main" id="{2E644F62-4A20-594B-977A-C6A669F358C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9865" y="12177059"/>
          <a:ext cx="0" cy="26669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12700</xdr:colOff>
      <xdr:row>57</xdr:row>
      <xdr:rowOff>0</xdr:rowOff>
    </xdr:from>
    <xdr:ext cx="0" cy="2527299"/>
    <xdr:pic>
      <xdr:nvPicPr>
        <xdr:cNvPr id="23" name="Picture 22" descr="page14image1072">
          <a:extLst>
            <a:ext uri="{FF2B5EF4-FFF2-40B4-BE49-F238E27FC236}">
              <a16:creationId xmlns:a16="http://schemas.microsoft.com/office/drawing/2014/main" id="{D81732A4-BE65-C543-A272-68E8EE6AFF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4465" y="12177059"/>
          <a:ext cx="0" cy="25272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25400</xdr:colOff>
      <xdr:row>57</xdr:row>
      <xdr:rowOff>0</xdr:rowOff>
    </xdr:from>
    <xdr:ext cx="0" cy="1206500"/>
    <xdr:pic>
      <xdr:nvPicPr>
        <xdr:cNvPr id="24" name="Picture 23" descr="page14image1232">
          <a:extLst>
            <a:ext uri="{FF2B5EF4-FFF2-40B4-BE49-F238E27FC236}">
              <a16:creationId xmlns:a16="http://schemas.microsoft.com/office/drawing/2014/main" id="{1767D1AA-8F34-CC41-BFC8-F0A400FAD0E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87165" y="12177059"/>
          <a:ext cx="0" cy="1206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38100</xdr:colOff>
      <xdr:row>57</xdr:row>
      <xdr:rowOff>0</xdr:rowOff>
    </xdr:from>
    <xdr:ext cx="0" cy="2666999"/>
    <xdr:pic>
      <xdr:nvPicPr>
        <xdr:cNvPr id="25" name="Picture 24" descr="page14image1392">
          <a:extLst>
            <a:ext uri="{FF2B5EF4-FFF2-40B4-BE49-F238E27FC236}">
              <a16:creationId xmlns:a16="http://schemas.microsoft.com/office/drawing/2014/main" id="{04CE1D22-EFC5-7A42-AE89-422C4CF8BE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9865" y="12177059"/>
          <a:ext cx="0" cy="26669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12700</xdr:colOff>
      <xdr:row>9</xdr:row>
      <xdr:rowOff>0</xdr:rowOff>
    </xdr:from>
    <xdr:ext cx="0" cy="2486202"/>
    <xdr:pic>
      <xdr:nvPicPr>
        <xdr:cNvPr id="26" name="Picture 25" descr="page14image1072">
          <a:extLst>
            <a:ext uri="{FF2B5EF4-FFF2-40B4-BE49-F238E27FC236}">
              <a16:creationId xmlns:a16="http://schemas.microsoft.com/office/drawing/2014/main" id="{D010F1A0-0EB2-BF41-BC9F-4C52419CC5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4465" y="2315882"/>
          <a:ext cx="0" cy="248620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25400</xdr:colOff>
      <xdr:row>9</xdr:row>
      <xdr:rowOff>0</xdr:rowOff>
    </xdr:from>
    <xdr:ext cx="0" cy="1189376"/>
    <xdr:pic>
      <xdr:nvPicPr>
        <xdr:cNvPr id="27" name="Picture 26" descr="page14image1232">
          <a:extLst>
            <a:ext uri="{FF2B5EF4-FFF2-40B4-BE49-F238E27FC236}">
              <a16:creationId xmlns:a16="http://schemas.microsoft.com/office/drawing/2014/main" id="{D72D34B7-3353-2B42-927F-98F558B3ED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87165" y="2315882"/>
          <a:ext cx="0" cy="118937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38100</xdr:colOff>
      <xdr:row>9</xdr:row>
      <xdr:rowOff>0</xdr:rowOff>
    </xdr:from>
    <xdr:ext cx="0" cy="2622477"/>
    <xdr:pic>
      <xdr:nvPicPr>
        <xdr:cNvPr id="28" name="Picture 27" descr="page14image1392">
          <a:extLst>
            <a:ext uri="{FF2B5EF4-FFF2-40B4-BE49-F238E27FC236}">
              <a16:creationId xmlns:a16="http://schemas.microsoft.com/office/drawing/2014/main" id="{2D01E4BA-7815-B943-BEF2-0A4163B465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9865" y="2315882"/>
          <a:ext cx="0" cy="262247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12700</xdr:colOff>
      <xdr:row>9</xdr:row>
      <xdr:rowOff>0</xdr:rowOff>
    </xdr:from>
    <xdr:ext cx="0" cy="2486202"/>
    <xdr:pic>
      <xdr:nvPicPr>
        <xdr:cNvPr id="29" name="Picture 28" descr="page14image1072">
          <a:extLst>
            <a:ext uri="{FF2B5EF4-FFF2-40B4-BE49-F238E27FC236}">
              <a16:creationId xmlns:a16="http://schemas.microsoft.com/office/drawing/2014/main" id="{177B4523-B68F-7D47-8EAB-9E60B3B7EB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4465" y="2315882"/>
          <a:ext cx="0" cy="248620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25400</xdr:colOff>
      <xdr:row>9</xdr:row>
      <xdr:rowOff>0</xdr:rowOff>
    </xdr:from>
    <xdr:ext cx="0" cy="1189376"/>
    <xdr:pic>
      <xdr:nvPicPr>
        <xdr:cNvPr id="30" name="Picture 29" descr="page14image1232">
          <a:extLst>
            <a:ext uri="{FF2B5EF4-FFF2-40B4-BE49-F238E27FC236}">
              <a16:creationId xmlns:a16="http://schemas.microsoft.com/office/drawing/2014/main" id="{B1DBF4DE-3E27-C445-B825-028E4C5F180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87165" y="2315882"/>
          <a:ext cx="0" cy="118937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38100</xdr:colOff>
      <xdr:row>9</xdr:row>
      <xdr:rowOff>0</xdr:rowOff>
    </xdr:from>
    <xdr:ext cx="0" cy="2622477"/>
    <xdr:pic>
      <xdr:nvPicPr>
        <xdr:cNvPr id="31" name="Picture 30" descr="page14image1392">
          <a:extLst>
            <a:ext uri="{FF2B5EF4-FFF2-40B4-BE49-F238E27FC236}">
              <a16:creationId xmlns:a16="http://schemas.microsoft.com/office/drawing/2014/main" id="{3424E509-33B5-E643-AA47-31DA51FD96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9865" y="2315882"/>
          <a:ext cx="0" cy="262247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12700</xdr:colOff>
      <xdr:row>57</xdr:row>
      <xdr:rowOff>0</xdr:rowOff>
    </xdr:from>
    <xdr:ext cx="0" cy="2527299"/>
    <xdr:pic>
      <xdr:nvPicPr>
        <xdr:cNvPr id="32" name="Picture 31" descr="page14image1072">
          <a:extLst>
            <a:ext uri="{FF2B5EF4-FFF2-40B4-BE49-F238E27FC236}">
              <a16:creationId xmlns:a16="http://schemas.microsoft.com/office/drawing/2014/main" id="{F4FD16F0-30D7-BC40-BF77-13B6293C3A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4465" y="12177059"/>
          <a:ext cx="0" cy="25272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25400</xdr:colOff>
      <xdr:row>57</xdr:row>
      <xdr:rowOff>0</xdr:rowOff>
    </xdr:from>
    <xdr:ext cx="0" cy="1206500"/>
    <xdr:pic>
      <xdr:nvPicPr>
        <xdr:cNvPr id="33" name="Picture 32" descr="page14image1232">
          <a:extLst>
            <a:ext uri="{FF2B5EF4-FFF2-40B4-BE49-F238E27FC236}">
              <a16:creationId xmlns:a16="http://schemas.microsoft.com/office/drawing/2014/main" id="{2E250BB3-2415-484E-ABB1-8AFC4A84588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87165" y="12177059"/>
          <a:ext cx="0" cy="1206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38100</xdr:colOff>
      <xdr:row>57</xdr:row>
      <xdr:rowOff>0</xdr:rowOff>
    </xdr:from>
    <xdr:ext cx="0" cy="2666999"/>
    <xdr:pic>
      <xdr:nvPicPr>
        <xdr:cNvPr id="34" name="Picture 33" descr="page14image1392">
          <a:extLst>
            <a:ext uri="{FF2B5EF4-FFF2-40B4-BE49-F238E27FC236}">
              <a16:creationId xmlns:a16="http://schemas.microsoft.com/office/drawing/2014/main" id="{25F308FD-7F81-8049-B42B-3F4D819F28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9865" y="12177059"/>
          <a:ext cx="0" cy="26669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12700</xdr:colOff>
      <xdr:row>57</xdr:row>
      <xdr:rowOff>0</xdr:rowOff>
    </xdr:from>
    <xdr:ext cx="0" cy="2527299"/>
    <xdr:pic>
      <xdr:nvPicPr>
        <xdr:cNvPr id="35" name="Picture 34" descr="page14image1072">
          <a:extLst>
            <a:ext uri="{FF2B5EF4-FFF2-40B4-BE49-F238E27FC236}">
              <a16:creationId xmlns:a16="http://schemas.microsoft.com/office/drawing/2014/main" id="{C889675D-9E72-0945-9C5E-6B05AF0992C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4465" y="12177059"/>
          <a:ext cx="0" cy="25272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25400</xdr:colOff>
      <xdr:row>57</xdr:row>
      <xdr:rowOff>0</xdr:rowOff>
    </xdr:from>
    <xdr:ext cx="0" cy="1206500"/>
    <xdr:pic>
      <xdr:nvPicPr>
        <xdr:cNvPr id="36" name="Picture 35" descr="page14image1232">
          <a:extLst>
            <a:ext uri="{FF2B5EF4-FFF2-40B4-BE49-F238E27FC236}">
              <a16:creationId xmlns:a16="http://schemas.microsoft.com/office/drawing/2014/main" id="{813C5AD3-6F06-4940-923B-B50288C8823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87165" y="12177059"/>
          <a:ext cx="0" cy="1206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38100</xdr:colOff>
      <xdr:row>57</xdr:row>
      <xdr:rowOff>0</xdr:rowOff>
    </xdr:from>
    <xdr:ext cx="0" cy="2666999"/>
    <xdr:pic>
      <xdr:nvPicPr>
        <xdr:cNvPr id="37" name="Picture 36" descr="page14image1392">
          <a:extLst>
            <a:ext uri="{FF2B5EF4-FFF2-40B4-BE49-F238E27FC236}">
              <a16:creationId xmlns:a16="http://schemas.microsoft.com/office/drawing/2014/main" id="{A50AF32B-D2B2-3A4F-8325-75AB449FCD7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9865" y="12177059"/>
          <a:ext cx="0" cy="26669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9</xdr:row>
      <xdr:rowOff>0</xdr:rowOff>
    </xdr:from>
    <xdr:to>
      <xdr:col>0</xdr:col>
      <xdr:colOff>0</xdr:colOff>
      <xdr:row>21</xdr:row>
      <xdr:rowOff>88899</xdr:rowOff>
    </xdr:to>
    <xdr:pic>
      <xdr:nvPicPr>
        <xdr:cNvPr id="2" name="Picture 1" descr="page14image1072">
          <a:extLst>
            <a:ext uri="{FF2B5EF4-FFF2-40B4-BE49-F238E27FC236}">
              <a16:creationId xmlns:a16="http://schemas.microsoft.com/office/drawing/2014/main" id="{DB1CCF32-6CC8-5A4C-AA8D-14C0BCEAC4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324100"/>
          <a:ext cx="0" cy="25272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0</xdr:colOff>
      <xdr:row>14</xdr:row>
      <xdr:rowOff>190499</xdr:rowOff>
    </xdr:to>
    <xdr:pic>
      <xdr:nvPicPr>
        <xdr:cNvPr id="3" name="Picture 2" descr="page14image1232">
          <a:extLst>
            <a:ext uri="{FF2B5EF4-FFF2-40B4-BE49-F238E27FC236}">
              <a16:creationId xmlns:a16="http://schemas.microsoft.com/office/drawing/2014/main" id="{B588D23E-3972-F14E-9F49-160392B33FB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324100"/>
          <a:ext cx="0" cy="12064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0</xdr:colOff>
      <xdr:row>22</xdr:row>
      <xdr:rowOff>25400</xdr:rowOff>
    </xdr:to>
    <xdr:pic>
      <xdr:nvPicPr>
        <xdr:cNvPr id="4" name="Picture 3" descr="page14image1392">
          <a:extLst>
            <a:ext uri="{FF2B5EF4-FFF2-40B4-BE49-F238E27FC236}">
              <a16:creationId xmlns:a16="http://schemas.microsoft.com/office/drawing/2014/main" id="{15DE7C3C-9A13-9548-8529-23A4F87688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324100"/>
          <a:ext cx="0" cy="2667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0</xdr:colOff>
      <xdr:row>21</xdr:row>
      <xdr:rowOff>88899</xdr:rowOff>
    </xdr:to>
    <xdr:pic>
      <xdr:nvPicPr>
        <xdr:cNvPr id="5" name="Picture 4" descr="page14image1072">
          <a:extLst>
            <a:ext uri="{FF2B5EF4-FFF2-40B4-BE49-F238E27FC236}">
              <a16:creationId xmlns:a16="http://schemas.microsoft.com/office/drawing/2014/main" id="{9FBA4008-EC00-1A41-ACA3-100624316C5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324100"/>
          <a:ext cx="0" cy="25272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0</xdr:colOff>
      <xdr:row>14</xdr:row>
      <xdr:rowOff>190499</xdr:rowOff>
    </xdr:to>
    <xdr:pic>
      <xdr:nvPicPr>
        <xdr:cNvPr id="6" name="Picture 5" descr="page14image1232">
          <a:extLst>
            <a:ext uri="{FF2B5EF4-FFF2-40B4-BE49-F238E27FC236}">
              <a16:creationId xmlns:a16="http://schemas.microsoft.com/office/drawing/2014/main" id="{D8A5F51B-CBF2-ED44-A29E-9A3EAB09B9F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324100"/>
          <a:ext cx="0" cy="12064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0</xdr:colOff>
      <xdr:row>22</xdr:row>
      <xdr:rowOff>25400</xdr:rowOff>
    </xdr:to>
    <xdr:pic>
      <xdr:nvPicPr>
        <xdr:cNvPr id="7" name="Picture 6" descr="page14image1392">
          <a:extLst>
            <a:ext uri="{FF2B5EF4-FFF2-40B4-BE49-F238E27FC236}">
              <a16:creationId xmlns:a16="http://schemas.microsoft.com/office/drawing/2014/main" id="{317F3C99-6CFD-4E41-89E2-7517876E062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324100"/>
          <a:ext cx="0" cy="2667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0</xdr:colOff>
      <xdr:row>15</xdr:row>
      <xdr:rowOff>0</xdr:rowOff>
    </xdr:from>
    <xdr:ext cx="0" cy="2527299"/>
    <xdr:pic>
      <xdr:nvPicPr>
        <xdr:cNvPr id="8" name="Picture 7" descr="page14image1072">
          <a:extLst>
            <a:ext uri="{FF2B5EF4-FFF2-40B4-BE49-F238E27FC236}">
              <a16:creationId xmlns:a16="http://schemas.microsoft.com/office/drawing/2014/main" id="{5727C084-0212-B546-B2E3-69AEDF48F7E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543300"/>
          <a:ext cx="0" cy="25272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5</xdr:row>
      <xdr:rowOff>0</xdr:rowOff>
    </xdr:from>
    <xdr:ext cx="0" cy="1206500"/>
    <xdr:pic>
      <xdr:nvPicPr>
        <xdr:cNvPr id="9" name="Picture 8" descr="page14image1232">
          <a:extLst>
            <a:ext uri="{FF2B5EF4-FFF2-40B4-BE49-F238E27FC236}">
              <a16:creationId xmlns:a16="http://schemas.microsoft.com/office/drawing/2014/main" id="{F1D4BE65-3051-7348-A7A4-D9FFAE40C3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543300"/>
          <a:ext cx="0" cy="1206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5</xdr:row>
      <xdr:rowOff>0</xdr:rowOff>
    </xdr:from>
    <xdr:ext cx="0" cy="2666999"/>
    <xdr:pic>
      <xdr:nvPicPr>
        <xdr:cNvPr id="10" name="Picture 9" descr="page14image1392">
          <a:extLst>
            <a:ext uri="{FF2B5EF4-FFF2-40B4-BE49-F238E27FC236}">
              <a16:creationId xmlns:a16="http://schemas.microsoft.com/office/drawing/2014/main" id="{E8695E24-EE9B-6E40-8E15-67D457BEF0B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543300"/>
          <a:ext cx="0" cy="26669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5</xdr:row>
      <xdr:rowOff>0</xdr:rowOff>
    </xdr:from>
    <xdr:ext cx="0" cy="2527299"/>
    <xdr:pic>
      <xdr:nvPicPr>
        <xdr:cNvPr id="11" name="Picture 10" descr="page14image1072">
          <a:extLst>
            <a:ext uri="{FF2B5EF4-FFF2-40B4-BE49-F238E27FC236}">
              <a16:creationId xmlns:a16="http://schemas.microsoft.com/office/drawing/2014/main" id="{660C5E65-1F05-9D45-8C0F-670D6B71D3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543300"/>
          <a:ext cx="0" cy="25272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5</xdr:row>
      <xdr:rowOff>0</xdr:rowOff>
    </xdr:from>
    <xdr:ext cx="0" cy="1206500"/>
    <xdr:pic>
      <xdr:nvPicPr>
        <xdr:cNvPr id="12" name="Picture 11" descr="page14image1232">
          <a:extLst>
            <a:ext uri="{FF2B5EF4-FFF2-40B4-BE49-F238E27FC236}">
              <a16:creationId xmlns:a16="http://schemas.microsoft.com/office/drawing/2014/main" id="{DC14D2CC-64FE-D24C-A2DA-3022F83169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543300"/>
          <a:ext cx="0" cy="1206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5</xdr:row>
      <xdr:rowOff>0</xdr:rowOff>
    </xdr:from>
    <xdr:ext cx="0" cy="2666999"/>
    <xdr:pic>
      <xdr:nvPicPr>
        <xdr:cNvPr id="13" name="Picture 12" descr="page14image1392">
          <a:extLst>
            <a:ext uri="{FF2B5EF4-FFF2-40B4-BE49-F238E27FC236}">
              <a16:creationId xmlns:a16="http://schemas.microsoft.com/office/drawing/2014/main" id="{1563D64F-DF29-9141-8BA4-F2FDF48B02B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543300"/>
          <a:ext cx="0" cy="26669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12700</xdr:colOff>
      <xdr:row>9</xdr:row>
      <xdr:rowOff>0</xdr:rowOff>
    </xdr:from>
    <xdr:ext cx="0" cy="2486202"/>
    <xdr:pic>
      <xdr:nvPicPr>
        <xdr:cNvPr id="14" name="Picture 13" descr="page14image1072">
          <a:extLst>
            <a:ext uri="{FF2B5EF4-FFF2-40B4-BE49-F238E27FC236}">
              <a16:creationId xmlns:a16="http://schemas.microsoft.com/office/drawing/2014/main" id="{5343F168-79D4-BE47-B023-F40DAA9084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8200" y="2324100"/>
          <a:ext cx="0" cy="248620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25400</xdr:colOff>
      <xdr:row>9</xdr:row>
      <xdr:rowOff>0</xdr:rowOff>
    </xdr:from>
    <xdr:ext cx="0" cy="1189376"/>
    <xdr:pic>
      <xdr:nvPicPr>
        <xdr:cNvPr id="15" name="Picture 14" descr="page14image1232">
          <a:extLst>
            <a:ext uri="{FF2B5EF4-FFF2-40B4-BE49-F238E27FC236}">
              <a16:creationId xmlns:a16="http://schemas.microsoft.com/office/drawing/2014/main" id="{30976BFF-66CF-0D4D-BC8A-FF2B2A9DEF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0900" y="2324100"/>
          <a:ext cx="0" cy="118937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38100</xdr:colOff>
      <xdr:row>9</xdr:row>
      <xdr:rowOff>0</xdr:rowOff>
    </xdr:from>
    <xdr:ext cx="0" cy="2622477"/>
    <xdr:pic>
      <xdr:nvPicPr>
        <xdr:cNvPr id="16" name="Picture 15" descr="page14image1392">
          <a:extLst>
            <a:ext uri="{FF2B5EF4-FFF2-40B4-BE49-F238E27FC236}">
              <a16:creationId xmlns:a16="http://schemas.microsoft.com/office/drawing/2014/main" id="{9FBCB9D7-C15B-5343-AED3-F32EEB72E3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03600" y="2324100"/>
          <a:ext cx="0" cy="262247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12700</xdr:colOff>
      <xdr:row>9</xdr:row>
      <xdr:rowOff>0</xdr:rowOff>
    </xdr:from>
    <xdr:ext cx="0" cy="2486202"/>
    <xdr:pic>
      <xdr:nvPicPr>
        <xdr:cNvPr id="17" name="Picture 16" descr="page14image1072">
          <a:extLst>
            <a:ext uri="{FF2B5EF4-FFF2-40B4-BE49-F238E27FC236}">
              <a16:creationId xmlns:a16="http://schemas.microsoft.com/office/drawing/2014/main" id="{473C0ADD-3E48-F846-870D-10274322F4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8200" y="2324100"/>
          <a:ext cx="0" cy="248620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25400</xdr:colOff>
      <xdr:row>9</xdr:row>
      <xdr:rowOff>0</xdr:rowOff>
    </xdr:from>
    <xdr:ext cx="0" cy="1189376"/>
    <xdr:pic>
      <xdr:nvPicPr>
        <xdr:cNvPr id="18" name="Picture 17" descr="page14image1232">
          <a:extLst>
            <a:ext uri="{FF2B5EF4-FFF2-40B4-BE49-F238E27FC236}">
              <a16:creationId xmlns:a16="http://schemas.microsoft.com/office/drawing/2014/main" id="{B3D8D17F-7296-F646-B462-7F7622F0CF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0900" y="2324100"/>
          <a:ext cx="0" cy="118937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38100</xdr:colOff>
      <xdr:row>9</xdr:row>
      <xdr:rowOff>0</xdr:rowOff>
    </xdr:from>
    <xdr:ext cx="0" cy="2622477"/>
    <xdr:pic>
      <xdr:nvPicPr>
        <xdr:cNvPr id="19" name="Picture 18" descr="page14image1392">
          <a:extLst>
            <a:ext uri="{FF2B5EF4-FFF2-40B4-BE49-F238E27FC236}">
              <a16:creationId xmlns:a16="http://schemas.microsoft.com/office/drawing/2014/main" id="{59007040-51B4-E640-B0FC-4020432CA41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03600" y="2324100"/>
          <a:ext cx="0" cy="262247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12700</xdr:colOff>
      <xdr:row>57</xdr:row>
      <xdr:rowOff>0</xdr:rowOff>
    </xdr:from>
    <xdr:ext cx="0" cy="2527299"/>
    <xdr:pic>
      <xdr:nvPicPr>
        <xdr:cNvPr id="20" name="Picture 19" descr="page14image1072">
          <a:extLst>
            <a:ext uri="{FF2B5EF4-FFF2-40B4-BE49-F238E27FC236}">
              <a16:creationId xmlns:a16="http://schemas.microsoft.com/office/drawing/2014/main" id="{427FC11D-BE9B-3B4D-BB2D-3E80498138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8200" y="12077700"/>
          <a:ext cx="0" cy="25272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25400</xdr:colOff>
      <xdr:row>57</xdr:row>
      <xdr:rowOff>0</xdr:rowOff>
    </xdr:from>
    <xdr:ext cx="0" cy="1206500"/>
    <xdr:pic>
      <xdr:nvPicPr>
        <xdr:cNvPr id="21" name="Picture 20" descr="page14image1232">
          <a:extLst>
            <a:ext uri="{FF2B5EF4-FFF2-40B4-BE49-F238E27FC236}">
              <a16:creationId xmlns:a16="http://schemas.microsoft.com/office/drawing/2014/main" id="{83F1D1A5-80A5-0D4C-B3C2-6972A948576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0900" y="12077700"/>
          <a:ext cx="0" cy="1206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38100</xdr:colOff>
      <xdr:row>57</xdr:row>
      <xdr:rowOff>0</xdr:rowOff>
    </xdr:from>
    <xdr:ext cx="0" cy="2666999"/>
    <xdr:pic>
      <xdr:nvPicPr>
        <xdr:cNvPr id="22" name="Picture 21" descr="page14image1392">
          <a:extLst>
            <a:ext uri="{FF2B5EF4-FFF2-40B4-BE49-F238E27FC236}">
              <a16:creationId xmlns:a16="http://schemas.microsoft.com/office/drawing/2014/main" id="{9E838F7B-41D8-FB4A-83CF-1E053CED48F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03600" y="12077700"/>
          <a:ext cx="0" cy="26669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12700</xdr:colOff>
      <xdr:row>57</xdr:row>
      <xdr:rowOff>0</xdr:rowOff>
    </xdr:from>
    <xdr:ext cx="0" cy="2527299"/>
    <xdr:pic>
      <xdr:nvPicPr>
        <xdr:cNvPr id="23" name="Picture 22" descr="page14image1072">
          <a:extLst>
            <a:ext uri="{FF2B5EF4-FFF2-40B4-BE49-F238E27FC236}">
              <a16:creationId xmlns:a16="http://schemas.microsoft.com/office/drawing/2014/main" id="{0D0550C0-F9B6-4F40-A8B3-658EE326B6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8200" y="12077700"/>
          <a:ext cx="0" cy="25272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25400</xdr:colOff>
      <xdr:row>57</xdr:row>
      <xdr:rowOff>0</xdr:rowOff>
    </xdr:from>
    <xdr:ext cx="0" cy="1206500"/>
    <xdr:pic>
      <xdr:nvPicPr>
        <xdr:cNvPr id="24" name="Picture 23" descr="page14image1232">
          <a:extLst>
            <a:ext uri="{FF2B5EF4-FFF2-40B4-BE49-F238E27FC236}">
              <a16:creationId xmlns:a16="http://schemas.microsoft.com/office/drawing/2014/main" id="{9746D04E-4940-5542-A169-451DEDA4FC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0900" y="12077700"/>
          <a:ext cx="0" cy="1206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38100</xdr:colOff>
      <xdr:row>57</xdr:row>
      <xdr:rowOff>0</xdr:rowOff>
    </xdr:from>
    <xdr:ext cx="0" cy="2666999"/>
    <xdr:pic>
      <xdr:nvPicPr>
        <xdr:cNvPr id="25" name="Picture 24" descr="page14image1392">
          <a:extLst>
            <a:ext uri="{FF2B5EF4-FFF2-40B4-BE49-F238E27FC236}">
              <a16:creationId xmlns:a16="http://schemas.microsoft.com/office/drawing/2014/main" id="{516CBC66-A466-1D4A-B274-BC852657179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03600" y="12077700"/>
          <a:ext cx="0" cy="26669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12700</xdr:colOff>
      <xdr:row>9</xdr:row>
      <xdr:rowOff>0</xdr:rowOff>
    </xdr:from>
    <xdr:ext cx="0" cy="2486202"/>
    <xdr:pic>
      <xdr:nvPicPr>
        <xdr:cNvPr id="26" name="Picture 25" descr="page14image1072">
          <a:extLst>
            <a:ext uri="{FF2B5EF4-FFF2-40B4-BE49-F238E27FC236}">
              <a16:creationId xmlns:a16="http://schemas.microsoft.com/office/drawing/2014/main" id="{56BB2E5D-BB0C-1A45-9B0F-759EB463F4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8200" y="2324100"/>
          <a:ext cx="0" cy="248620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25400</xdr:colOff>
      <xdr:row>9</xdr:row>
      <xdr:rowOff>0</xdr:rowOff>
    </xdr:from>
    <xdr:ext cx="0" cy="1189376"/>
    <xdr:pic>
      <xdr:nvPicPr>
        <xdr:cNvPr id="27" name="Picture 26" descr="page14image1232">
          <a:extLst>
            <a:ext uri="{FF2B5EF4-FFF2-40B4-BE49-F238E27FC236}">
              <a16:creationId xmlns:a16="http://schemas.microsoft.com/office/drawing/2014/main" id="{8F302CC9-F3D3-1C44-9142-D8D8121C42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0900" y="2324100"/>
          <a:ext cx="0" cy="118937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38100</xdr:colOff>
      <xdr:row>9</xdr:row>
      <xdr:rowOff>0</xdr:rowOff>
    </xdr:from>
    <xdr:ext cx="0" cy="2622477"/>
    <xdr:pic>
      <xdr:nvPicPr>
        <xdr:cNvPr id="28" name="Picture 27" descr="page14image1392">
          <a:extLst>
            <a:ext uri="{FF2B5EF4-FFF2-40B4-BE49-F238E27FC236}">
              <a16:creationId xmlns:a16="http://schemas.microsoft.com/office/drawing/2014/main" id="{09A28778-4357-1C40-8D0C-B5159CA281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03600" y="2324100"/>
          <a:ext cx="0" cy="262247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12700</xdr:colOff>
      <xdr:row>9</xdr:row>
      <xdr:rowOff>0</xdr:rowOff>
    </xdr:from>
    <xdr:ext cx="0" cy="2486202"/>
    <xdr:pic>
      <xdr:nvPicPr>
        <xdr:cNvPr id="29" name="Picture 28" descr="page14image1072">
          <a:extLst>
            <a:ext uri="{FF2B5EF4-FFF2-40B4-BE49-F238E27FC236}">
              <a16:creationId xmlns:a16="http://schemas.microsoft.com/office/drawing/2014/main" id="{4B695FB1-F8DB-9849-9BEF-0BB1AAF6F4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8200" y="2324100"/>
          <a:ext cx="0" cy="248620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25400</xdr:colOff>
      <xdr:row>9</xdr:row>
      <xdr:rowOff>0</xdr:rowOff>
    </xdr:from>
    <xdr:ext cx="0" cy="1189376"/>
    <xdr:pic>
      <xdr:nvPicPr>
        <xdr:cNvPr id="30" name="Picture 29" descr="page14image1232">
          <a:extLst>
            <a:ext uri="{FF2B5EF4-FFF2-40B4-BE49-F238E27FC236}">
              <a16:creationId xmlns:a16="http://schemas.microsoft.com/office/drawing/2014/main" id="{A8EBA117-294E-364E-AE39-D001BC76F0A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0900" y="2324100"/>
          <a:ext cx="0" cy="118937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38100</xdr:colOff>
      <xdr:row>9</xdr:row>
      <xdr:rowOff>0</xdr:rowOff>
    </xdr:from>
    <xdr:ext cx="0" cy="2622477"/>
    <xdr:pic>
      <xdr:nvPicPr>
        <xdr:cNvPr id="31" name="Picture 30" descr="page14image1392">
          <a:extLst>
            <a:ext uri="{FF2B5EF4-FFF2-40B4-BE49-F238E27FC236}">
              <a16:creationId xmlns:a16="http://schemas.microsoft.com/office/drawing/2014/main" id="{B1C65B22-27F8-0949-98F4-00114406F13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03600" y="2324100"/>
          <a:ext cx="0" cy="262247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12700</xdr:colOff>
      <xdr:row>57</xdr:row>
      <xdr:rowOff>0</xdr:rowOff>
    </xdr:from>
    <xdr:ext cx="0" cy="2527299"/>
    <xdr:pic>
      <xdr:nvPicPr>
        <xdr:cNvPr id="32" name="Picture 31" descr="page14image1072">
          <a:extLst>
            <a:ext uri="{FF2B5EF4-FFF2-40B4-BE49-F238E27FC236}">
              <a16:creationId xmlns:a16="http://schemas.microsoft.com/office/drawing/2014/main" id="{AAA3EEC2-2036-6F47-80AC-F3EC0C9F281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8200" y="12077700"/>
          <a:ext cx="0" cy="25272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25400</xdr:colOff>
      <xdr:row>57</xdr:row>
      <xdr:rowOff>0</xdr:rowOff>
    </xdr:from>
    <xdr:ext cx="0" cy="1206500"/>
    <xdr:pic>
      <xdr:nvPicPr>
        <xdr:cNvPr id="33" name="Picture 32" descr="page14image1232">
          <a:extLst>
            <a:ext uri="{FF2B5EF4-FFF2-40B4-BE49-F238E27FC236}">
              <a16:creationId xmlns:a16="http://schemas.microsoft.com/office/drawing/2014/main" id="{F09C7B27-B17D-BA4B-9230-438CB6F8727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0900" y="12077700"/>
          <a:ext cx="0" cy="1206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38100</xdr:colOff>
      <xdr:row>57</xdr:row>
      <xdr:rowOff>0</xdr:rowOff>
    </xdr:from>
    <xdr:ext cx="0" cy="2666999"/>
    <xdr:pic>
      <xdr:nvPicPr>
        <xdr:cNvPr id="34" name="Picture 33" descr="page14image1392">
          <a:extLst>
            <a:ext uri="{FF2B5EF4-FFF2-40B4-BE49-F238E27FC236}">
              <a16:creationId xmlns:a16="http://schemas.microsoft.com/office/drawing/2014/main" id="{7967E262-1BE3-A642-81B6-086E8DDDDB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03600" y="12077700"/>
          <a:ext cx="0" cy="26669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12700</xdr:colOff>
      <xdr:row>57</xdr:row>
      <xdr:rowOff>0</xdr:rowOff>
    </xdr:from>
    <xdr:ext cx="0" cy="2527299"/>
    <xdr:pic>
      <xdr:nvPicPr>
        <xdr:cNvPr id="35" name="Picture 34" descr="page14image1072">
          <a:extLst>
            <a:ext uri="{FF2B5EF4-FFF2-40B4-BE49-F238E27FC236}">
              <a16:creationId xmlns:a16="http://schemas.microsoft.com/office/drawing/2014/main" id="{E9B1707A-3CD4-E048-85A2-7105C37BF11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8200" y="12077700"/>
          <a:ext cx="0" cy="25272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25400</xdr:colOff>
      <xdr:row>57</xdr:row>
      <xdr:rowOff>0</xdr:rowOff>
    </xdr:from>
    <xdr:ext cx="0" cy="1206500"/>
    <xdr:pic>
      <xdr:nvPicPr>
        <xdr:cNvPr id="36" name="Picture 35" descr="page14image1232">
          <a:extLst>
            <a:ext uri="{FF2B5EF4-FFF2-40B4-BE49-F238E27FC236}">
              <a16:creationId xmlns:a16="http://schemas.microsoft.com/office/drawing/2014/main" id="{5EBC6A80-7D1C-9C4D-812A-4595CE08FE6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0900" y="12077700"/>
          <a:ext cx="0" cy="1206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38100</xdr:colOff>
      <xdr:row>57</xdr:row>
      <xdr:rowOff>0</xdr:rowOff>
    </xdr:from>
    <xdr:ext cx="0" cy="2666999"/>
    <xdr:pic>
      <xdr:nvPicPr>
        <xdr:cNvPr id="37" name="Picture 36" descr="page14image1392">
          <a:extLst>
            <a:ext uri="{FF2B5EF4-FFF2-40B4-BE49-F238E27FC236}">
              <a16:creationId xmlns:a16="http://schemas.microsoft.com/office/drawing/2014/main" id="{F695257C-9FE6-344E-95D3-BE34EEBD245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03600" y="12077700"/>
          <a:ext cx="0" cy="26669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12700</xdr:colOff>
      <xdr:row>57</xdr:row>
      <xdr:rowOff>0</xdr:rowOff>
    </xdr:from>
    <xdr:ext cx="0" cy="2527299"/>
    <xdr:pic>
      <xdr:nvPicPr>
        <xdr:cNvPr id="41" name="Picture 40" descr="page14image1072">
          <a:extLst>
            <a:ext uri="{FF2B5EF4-FFF2-40B4-BE49-F238E27FC236}">
              <a16:creationId xmlns:a16="http://schemas.microsoft.com/office/drawing/2014/main" id="{B3E2C0E8-A041-CF4C-A090-207A8489840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8200" y="12077700"/>
          <a:ext cx="0" cy="25272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25400</xdr:colOff>
      <xdr:row>57</xdr:row>
      <xdr:rowOff>0</xdr:rowOff>
    </xdr:from>
    <xdr:ext cx="0" cy="1206500"/>
    <xdr:pic>
      <xdr:nvPicPr>
        <xdr:cNvPr id="42" name="Picture 41" descr="page14image1232">
          <a:extLst>
            <a:ext uri="{FF2B5EF4-FFF2-40B4-BE49-F238E27FC236}">
              <a16:creationId xmlns:a16="http://schemas.microsoft.com/office/drawing/2014/main" id="{BBE6D90E-B2CA-2346-ABB5-A4B3420D68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0900" y="12077700"/>
          <a:ext cx="0" cy="1206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38100</xdr:colOff>
      <xdr:row>57</xdr:row>
      <xdr:rowOff>0</xdr:rowOff>
    </xdr:from>
    <xdr:ext cx="0" cy="2666999"/>
    <xdr:pic>
      <xdr:nvPicPr>
        <xdr:cNvPr id="43" name="Picture 42" descr="page14image1392">
          <a:extLst>
            <a:ext uri="{FF2B5EF4-FFF2-40B4-BE49-F238E27FC236}">
              <a16:creationId xmlns:a16="http://schemas.microsoft.com/office/drawing/2014/main" id="{94A57677-5386-1B47-81DF-008D919A89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03600" y="12077700"/>
          <a:ext cx="0" cy="26669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12700</xdr:colOff>
      <xdr:row>57</xdr:row>
      <xdr:rowOff>0</xdr:rowOff>
    </xdr:from>
    <xdr:ext cx="0" cy="2527299"/>
    <xdr:pic>
      <xdr:nvPicPr>
        <xdr:cNvPr id="44" name="Picture 43" descr="page14image1072">
          <a:extLst>
            <a:ext uri="{FF2B5EF4-FFF2-40B4-BE49-F238E27FC236}">
              <a16:creationId xmlns:a16="http://schemas.microsoft.com/office/drawing/2014/main" id="{3D1BCAE6-29AD-BE4E-917E-F78690BF36A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8200" y="12077700"/>
          <a:ext cx="0" cy="25272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25400</xdr:colOff>
      <xdr:row>57</xdr:row>
      <xdr:rowOff>0</xdr:rowOff>
    </xdr:from>
    <xdr:ext cx="0" cy="1206500"/>
    <xdr:pic>
      <xdr:nvPicPr>
        <xdr:cNvPr id="45" name="Picture 44" descr="page14image1232">
          <a:extLst>
            <a:ext uri="{FF2B5EF4-FFF2-40B4-BE49-F238E27FC236}">
              <a16:creationId xmlns:a16="http://schemas.microsoft.com/office/drawing/2014/main" id="{031FE56E-FCB2-344E-B350-1C91DDF036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0900" y="12077700"/>
          <a:ext cx="0" cy="1206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38100</xdr:colOff>
      <xdr:row>57</xdr:row>
      <xdr:rowOff>0</xdr:rowOff>
    </xdr:from>
    <xdr:ext cx="0" cy="2666999"/>
    <xdr:pic>
      <xdr:nvPicPr>
        <xdr:cNvPr id="46" name="Picture 45" descr="page14image1392">
          <a:extLst>
            <a:ext uri="{FF2B5EF4-FFF2-40B4-BE49-F238E27FC236}">
              <a16:creationId xmlns:a16="http://schemas.microsoft.com/office/drawing/2014/main" id="{2BD9C42E-B52D-7346-B3C7-A63B8F45EA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03600" y="12077700"/>
          <a:ext cx="0" cy="26669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12700</xdr:colOff>
      <xdr:row>57</xdr:row>
      <xdr:rowOff>0</xdr:rowOff>
    </xdr:from>
    <xdr:ext cx="0" cy="2527299"/>
    <xdr:pic>
      <xdr:nvPicPr>
        <xdr:cNvPr id="47" name="Picture 46" descr="page14image1072">
          <a:extLst>
            <a:ext uri="{FF2B5EF4-FFF2-40B4-BE49-F238E27FC236}">
              <a16:creationId xmlns:a16="http://schemas.microsoft.com/office/drawing/2014/main" id="{E56E0CA1-47BC-0945-8EE7-F9CEE62C5E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8200" y="12077700"/>
          <a:ext cx="0" cy="25272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25400</xdr:colOff>
      <xdr:row>57</xdr:row>
      <xdr:rowOff>0</xdr:rowOff>
    </xdr:from>
    <xdr:ext cx="0" cy="1206500"/>
    <xdr:pic>
      <xdr:nvPicPr>
        <xdr:cNvPr id="48" name="Picture 47" descr="page14image1232">
          <a:extLst>
            <a:ext uri="{FF2B5EF4-FFF2-40B4-BE49-F238E27FC236}">
              <a16:creationId xmlns:a16="http://schemas.microsoft.com/office/drawing/2014/main" id="{395976E8-2C88-6649-88E5-6149FEDA3B0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0900" y="12077700"/>
          <a:ext cx="0" cy="1206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38100</xdr:colOff>
      <xdr:row>57</xdr:row>
      <xdr:rowOff>0</xdr:rowOff>
    </xdr:from>
    <xdr:ext cx="0" cy="2666999"/>
    <xdr:pic>
      <xdr:nvPicPr>
        <xdr:cNvPr id="49" name="Picture 48" descr="page14image1392">
          <a:extLst>
            <a:ext uri="{FF2B5EF4-FFF2-40B4-BE49-F238E27FC236}">
              <a16:creationId xmlns:a16="http://schemas.microsoft.com/office/drawing/2014/main" id="{480D4F7E-EF49-2A47-BBF9-10A1E6DAAD5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03600" y="12077700"/>
          <a:ext cx="0" cy="26669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12700</xdr:colOff>
      <xdr:row>57</xdr:row>
      <xdr:rowOff>0</xdr:rowOff>
    </xdr:from>
    <xdr:ext cx="0" cy="2527299"/>
    <xdr:pic>
      <xdr:nvPicPr>
        <xdr:cNvPr id="50" name="Picture 49" descr="page14image1072">
          <a:extLst>
            <a:ext uri="{FF2B5EF4-FFF2-40B4-BE49-F238E27FC236}">
              <a16:creationId xmlns:a16="http://schemas.microsoft.com/office/drawing/2014/main" id="{18F50DD0-D762-164E-8A3B-DCFE88DBC5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8200" y="12077700"/>
          <a:ext cx="0" cy="25272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25400</xdr:colOff>
      <xdr:row>57</xdr:row>
      <xdr:rowOff>0</xdr:rowOff>
    </xdr:from>
    <xdr:ext cx="0" cy="1206500"/>
    <xdr:pic>
      <xdr:nvPicPr>
        <xdr:cNvPr id="51" name="Picture 50" descr="page14image1232">
          <a:extLst>
            <a:ext uri="{FF2B5EF4-FFF2-40B4-BE49-F238E27FC236}">
              <a16:creationId xmlns:a16="http://schemas.microsoft.com/office/drawing/2014/main" id="{5543C1D0-AEC2-494D-89F4-F11F3F6D7FE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0900" y="12077700"/>
          <a:ext cx="0" cy="1206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38100</xdr:colOff>
      <xdr:row>57</xdr:row>
      <xdr:rowOff>0</xdr:rowOff>
    </xdr:from>
    <xdr:ext cx="0" cy="2666999"/>
    <xdr:pic>
      <xdr:nvPicPr>
        <xdr:cNvPr id="52" name="Picture 51" descr="page14image1392">
          <a:extLst>
            <a:ext uri="{FF2B5EF4-FFF2-40B4-BE49-F238E27FC236}">
              <a16:creationId xmlns:a16="http://schemas.microsoft.com/office/drawing/2014/main" id="{B45F68E4-B3D3-3147-89DC-5F48D64B7F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03600" y="12077700"/>
          <a:ext cx="0" cy="26669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s17627/Documents/Bristol/CCA/CCA-samples_Mexico2013-forBranwen-Adina-5.9.17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s17627/Documents/Bristol/Cailbration%20paper/Temperature%20calibration/Coral%20data%20plus%20hydro%20Sept20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eldsurvey.chem.csv"/>
      <sheetName val="Crook data"/>
      <sheetName val="samples"/>
      <sheetName val="Sheet2"/>
      <sheetName val="Combined CCA TE data"/>
    </sheetNames>
    <sheetDataSet>
      <sheetData sheetId="0"/>
      <sheetData sheetId="1" refreshError="1"/>
      <sheetData sheetId="2" refreshError="1"/>
      <sheetData sheetId="3" refreshError="1"/>
      <sheetData sheetId="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r pub (styla)"/>
      <sheetName val="For pub"/>
      <sheetName val="Sheet2"/>
      <sheetName val="Live coral sample list"/>
      <sheetName val="Styla d11B"/>
      <sheetName val="Rae2010data_coretop.txt"/>
      <sheetName val="Loph Theca"/>
      <sheetName val="Tree"/>
      <sheetName val="replicates"/>
      <sheetName val="R"/>
      <sheetName val="distance from bottles"/>
      <sheetName val="Interlab offsets"/>
      <sheetName val="δ11B regression"/>
    </sheetNames>
    <sheetDataSet>
      <sheetData sheetId="0" refreshError="1"/>
      <sheetData sheetId="1" refreshError="1"/>
      <sheetData sheetId="2" refreshError="1"/>
      <sheetData sheetId="3">
        <row r="244">
          <cell r="DR244">
            <v>12.477181639317671</v>
          </cell>
          <cell r="DU244">
            <v>2.6949301221121105</v>
          </cell>
          <cell r="EC244">
            <v>11.182577663992971</v>
          </cell>
          <cell r="EQ244">
            <v>1.4455132246576285</v>
          </cell>
          <cell r="ER244">
            <v>2.0226685449550814</v>
          </cell>
          <cell r="FB244">
            <v>12.634074451233298</v>
          </cell>
          <cell r="FE244">
            <v>2.7505721730035302</v>
          </cell>
          <cell r="FM244">
            <v>11.30301659704879</v>
          </cell>
          <cell r="GA244">
            <v>1.041254708994676</v>
          </cell>
          <cell r="GB244">
            <v>1.9757083729660962</v>
          </cell>
          <cell r="HG244">
            <v>12.555628045275483</v>
          </cell>
          <cell r="HJ244">
            <v>2.7227511475578203</v>
          </cell>
          <cell r="HR244">
            <v>11.242797130520881</v>
          </cell>
          <cell r="IF244">
            <v>1.2433839668261522</v>
          </cell>
          <cell r="IG244">
            <v>1.9991884589605888</v>
          </cell>
        </row>
        <row r="247">
          <cell r="DR247">
            <v>12.240219364796287</v>
          </cell>
          <cell r="DU247">
            <v>2.8918585004864292</v>
          </cell>
          <cell r="EC247">
            <v>10.811322859817912</v>
          </cell>
          <cell r="EQ247">
            <v>-0.29533952008056014</v>
          </cell>
          <cell r="ER247">
            <v>1.3176877216033063</v>
          </cell>
          <cell r="FB247">
            <v>12.51777968769346</v>
          </cell>
          <cell r="FE247">
            <v>2.9318411446685793</v>
          </cell>
          <cell r="FM247">
            <v>10.905915724235866</v>
          </cell>
          <cell r="GA247">
            <v>-0.32941766866379663</v>
          </cell>
          <cell r="GB247">
            <v>1.3883529779114951</v>
          </cell>
          <cell r="HG247">
            <v>12.378999526244874</v>
          </cell>
          <cell r="HJ247">
            <v>2.911849822577504</v>
          </cell>
          <cell r="HR247">
            <v>10.858619292026889</v>
          </cell>
          <cell r="IF247">
            <v>-0.31237859437217841</v>
          </cell>
          <cell r="IG247">
            <v>1.3530203497574007</v>
          </cell>
        </row>
        <row r="250">
          <cell r="DR250">
            <v>12.137643261606899</v>
          </cell>
          <cell r="DU250">
            <v>2.3218160404428927</v>
          </cell>
          <cell r="EC250">
            <v>11.223411365065179</v>
          </cell>
          <cell r="EQ250">
            <v>0.59036704169198184</v>
          </cell>
          <cell r="ER250">
            <v>3.0704754182254419</v>
          </cell>
          <cell r="FB250">
            <v>12.242237598470705</v>
          </cell>
          <cell r="FE250">
            <v>2.3189718677900206</v>
          </cell>
          <cell r="FM250">
            <v>11.087675128472963</v>
          </cell>
          <cell r="GA250">
            <v>0.44977066295961754</v>
          </cell>
          <cell r="GB250">
            <v>3.033810663784152</v>
          </cell>
          <cell r="HG250">
            <v>12.189940430038803</v>
          </cell>
          <cell r="HJ250">
            <v>2.3203939541164567</v>
          </cell>
          <cell r="HR250">
            <v>11.155543246769071</v>
          </cell>
          <cell r="IF250">
            <v>0.52006885232579969</v>
          </cell>
          <cell r="IG250">
            <v>3.0521430410047969</v>
          </cell>
        </row>
        <row r="253">
          <cell r="DR253">
            <v>10.565995114263734</v>
          </cell>
          <cell r="DU253">
            <v>2.7209192442541865</v>
          </cell>
          <cell r="EC253">
            <v>10.649226457118818</v>
          </cell>
          <cell r="EQ253">
            <v>0.87552565928149328</v>
          </cell>
          <cell r="ER253">
            <v>1.6167937479132206</v>
          </cell>
          <cell r="FB253">
            <v>10.204917631663314</v>
          </cell>
          <cell r="FE253">
            <v>2.4793300068896409</v>
          </cell>
          <cell r="FM253">
            <v>10.778064249652619</v>
          </cell>
          <cell r="GA253">
            <v>1.0298078929840633</v>
          </cell>
          <cell r="GB253">
            <v>1.5706664213352042</v>
          </cell>
          <cell r="HG253">
            <v>10.385456372963525</v>
          </cell>
          <cell r="HJ253">
            <v>2.6001246255719135</v>
          </cell>
          <cell r="HR253">
            <v>10.713645353385719</v>
          </cell>
          <cell r="IF253">
            <v>0.95266677613277828</v>
          </cell>
          <cell r="IG253">
            <v>1.5937300846242124</v>
          </cell>
        </row>
        <row r="256">
          <cell r="DR256">
            <v>20.320417910944968</v>
          </cell>
          <cell r="DU256">
            <v>10.777438415721246</v>
          </cell>
          <cell r="EC256">
            <v>10.706055713250649</v>
          </cell>
          <cell r="EQ256">
            <v>-1.3098801792698394</v>
          </cell>
          <cell r="ER256">
            <v>2.9590746935117136</v>
          </cell>
          <cell r="FB256">
            <v>17.325284330164735</v>
          </cell>
          <cell r="FE256">
            <v>7.6026570440187653</v>
          </cell>
          <cell r="FM256">
            <v>11.052203821668462</v>
          </cell>
          <cell r="GA256">
            <v>-0.96771833385327632</v>
          </cell>
          <cell r="GB256">
            <v>3.0172260830104163</v>
          </cell>
          <cell r="HG256">
            <v>18.822851120554851</v>
          </cell>
          <cell r="HJ256">
            <v>9.1900477298700061</v>
          </cell>
          <cell r="HR256">
            <v>10.879129767459556</v>
          </cell>
          <cell r="IF256">
            <v>-1.1387992565615579</v>
          </cell>
          <cell r="IG256">
            <v>2.9881503882610652</v>
          </cell>
        </row>
        <row r="259">
          <cell r="DR259">
            <v>18.63997264178705</v>
          </cell>
          <cell r="DU259">
            <v>12.728085399269878</v>
          </cell>
          <cell r="EC259">
            <v>10.601280007164309</v>
          </cell>
          <cell r="EQ259">
            <v>-0.59835985482516874</v>
          </cell>
          <cell r="ER259">
            <v>3.2270044292398703</v>
          </cell>
          <cell r="FB259">
            <v>15.67629293087224</v>
          </cell>
          <cell r="FE259">
            <v>6.951996298084687</v>
          </cell>
          <cell r="FM259">
            <v>11.275838350987183</v>
          </cell>
          <cell r="GA259">
            <v>-0.10032129072266291</v>
          </cell>
          <cell r="GB259">
            <v>3.4613995688590697</v>
          </cell>
          <cell r="HG259">
            <v>17.158132786329645</v>
          </cell>
          <cell r="HJ259">
            <v>9.8400408486772832</v>
          </cell>
          <cell r="HR259">
            <v>10.938559179075746</v>
          </cell>
          <cell r="IF259">
            <v>-0.34934057277391584</v>
          </cell>
          <cell r="IG259">
            <v>3.3442019990494698</v>
          </cell>
        </row>
        <row r="262">
          <cell r="DR262">
            <v>17.503396496512689</v>
          </cell>
          <cell r="DU262">
            <v>8.0590738258740977</v>
          </cell>
          <cell r="EC262">
            <v>10.946988764346443</v>
          </cell>
          <cell r="EQ262">
            <v>-0.45333761241455578</v>
          </cell>
          <cell r="ER262">
            <v>3.1979194862603175</v>
          </cell>
          <cell r="FB262">
            <v>14.712901847362584</v>
          </cell>
          <cell r="FE262">
            <v>5.1331908179879902</v>
          </cell>
          <cell r="FM262">
            <v>11.283920344216517</v>
          </cell>
          <cell r="GA262">
            <v>-9.9129384195793466E-3</v>
          </cell>
          <cell r="GB262">
            <v>3.4024736366243453</v>
          </cell>
          <cell r="HG262">
            <v>16.108149171937637</v>
          </cell>
          <cell r="HJ262">
            <v>6.5961323219310444</v>
          </cell>
          <cell r="HR262">
            <v>11.115454554281481</v>
          </cell>
          <cell r="IF262">
            <v>-0.23162527541706757</v>
          </cell>
          <cell r="IG262">
            <v>3.3001965614423314</v>
          </cell>
        </row>
        <row r="265">
          <cell r="DR265">
            <v>21.57013859787039</v>
          </cell>
          <cell r="DU265">
            <v>12.778233683603352</v>
          </cell>
          <cell r="EC265">
            <v>10.109439999103849</v>
          </cell>
          <cell r="EQ265">
            <v>-1.7283955924340135</v>
          </cell>
          <cell r="ER265">
            <v>2.7088794366825732</v>
          </cell>
          <cell r="FB265">
            <v>22.452304679636828</v>
          </cell>
          <cell r="FE265">
            <v>14.638121008843259</v>
          </cell>
          <cell r="FM265">
            <v>10.544561481480393</v>
          </cell>
          <cell r="GA265">
            <v>-1.7993001405046969</v>
          </cell>
          <cell r="GB265">
            <v>2.6794473052979764</v>
          </cell>
          <cell r="HG265">
            <v>22.011221638753611</v>
          </cell>
          <cell r="HJ265">
            <v>13.708177346223305</v>
          </cell>
          <cell r="HR265">
            <v>10.327000740292121</v>
          </cell>
          <cell r="IF265">
            <v>-1.7638478664693551</v>
          </cell>
          <cell r="IG265">
            <v>2.6941633709902746</v>
          </cell>
        </row>
        <row r="268">
          <cell r="DR268">
            <v>52.211744537116559</v>
          </cell>
          <cell r="DU268">
            <v>81.998839578254874</v>
          </cell>
          <cell r="EC268">
            <v>2.9582874181654755</v>
          </cell>
          <cell r="EQ268">
            <v>-4.7679287380959625</v>
          </cell>
          <cell r="ER268">
            <v>1.883771243192063</v>
          </cell>
          <cell r="FB268">
            <v>52.433469518834897</v>
          </cell>
          <cell r="FE268">
            <v>81.184620239245248</v>
          </cell>
          <cell r="FM268">
            <v>2.9220517892773756</v>
          </cell>
          <cell r="GA268">
            <v>-4.5669237016774256</v>
          </cell>
          <cell r="GB268">
            <v>1.6753574805587768</v>
          </cell>
          <cell r="HG268">
            <v>52.322607027975728</v>
          </cell>
          <cell r="HJ268">
            <v>81.591729908750068</v>
          </cell>
          <cell r="HR268">
            <v>2.9401696037214258</v>
          </cell>
          <cell r="IF268">
            <v>-4.6674262198866945</v>
          </cell>
          <cell r="IG268">
            <v>1.77956436187542</v>
          </cell>
        </row>
        <row r="271">
          <cell r="DR271">
            <v>60.517861220457021</v>
          </cell>
          <cell r="DU271">
            <v>83.30563544548481</v>
          </cell>
          <cell r="EC271">
            <v>2.9488896508521427</v>
          </cell>
          <cell r="EQ271">
            <v>-4.4257050251757475</v>
          </cell>
          <cell r="ER271">
            <v>1.8971633976866249</v>
          </cell>
          <cell r="FB271">
            <v>56.650659169578681</v>
          </cell>
          <cell r="FE271">
            <v>83.403107759890275</v>
          </cell>
          <cell r="FM271">
            <v>2.9433165166131579</v>
          </cell>
          <cell r="GA271">
            <v>-4.8136464573673816</v>
          </cell>
          <cell r="GB271">
            <v>1.5624666610760847</v>
          </cell>
          <cell r="HG271">
            <v>58.584260195017848</v>
          </cell>
          <cell r="HJ271">
            <v>83.354371602687536</v>
          </cell>
          <cell r="HR271">
            <v>2.9461030837326501</v>
          </cell>
          <cell r="IF271">
            <v>-4.6196757412715641</v>
          </cell>
          <cell r="IG271">
            <v>1.7298150293813548</v>
          </cell>
        </row>
        <row r="274">
          <cell r="DR274">
            <v>14.440190093580746</v>
          </cell>
          <cell r="DU274">
            <v>2.492048350690514</v>
          </cell>
          <cell r="EC274">
            <v>11.572225699495284</v>
          </cell>
          <cell r="EQ274">
            <v>-2.4298463129081207</v>
          </cell>
          <cell r="ER274">
            <v>2.1207685513792285</v>
          </cell>
          <cell r="FB274">
            <v>13.89712079639725</v>
          </cell>
          <cell r="FE274">
            <v>2.4399945665949825</v>
          </cell>
          <cell r="FM274">
            <v>11.31176355036958</v>
          </cell>
          <cell r="GA274">
            <v>0.29072772988401352</v>
          </cell>
          <cell r="GB274">
            <v>3.0384339601623651</v>
          </cell>
          <cell r="HG274">
            <v>14.168655444988998</v>
          </cell>
          <cell r="HJ274">
            <v>2.4660214586427482</v>
          </cell>
          <cell r="HR274">
            <v>11.441994624932432</v>
          </cell>
          <cell r="IF274">
            <v>-1.0695592915120535</v>
          </cell>
          <cell r="IG274">
            <v>2.5796012557707968</v>
          </cell>
        </row>
        <row r="277">
          <cell r="DR277">
            <v>14.778938787798561</v>
          </cell>
          <cell r="DU277">
            <v>2.6148299450309476</v>
          </cell>
          <cell r="EC277">
            <v>11.5552023892528</v>
          </cell>
          <cell r="EQ277">
            <v>-2.5839605864273967</v>
          </cell>
          <cell r="ER277">
            <v>2.4378084013713988</v>
          </cell>
          <cell r="FB277">
            <v>14.635209809313977</v>
          </cell>
          <cell r="FE277">
            <v>2.5577575539744721</v>
          </cell>
          <cell r="FM277">
            <v>11.310604882563936</v>
          </cell>
          <cell r="GA277">
            <v>-2.7665803532335538</v>
          </cell>
          <cell r="GB277">
            <v>2.2850061080991964</v>
          </cell>
          <cell r="HG277">
            <v>14.707074298556268</v>
          </cell>
          <cell r="HJ277">
            <v>2.5862937495027101</v>
          </cell>
          <cell r="HR277">
            <v>11.432903635908367</v>
          </cell>
          <cell r="IF277">
            <v>-2.6752704698304752</v>
          </cell>
          <cell r="IG277">
            <v>2.3614072547352976</v>
          </cell>
        </row>
        <row r="280">
          <cell r="DR280">
            <v>13.993261955146041</v>
          </cell>
          <cell r="DU280">
            <v>2.6140620498396463</v>
          </cell>
          <cell r="EC280">
            <v>11.866397411044915</v>
          </cell>
          <cell r="EQ280">
            <v>-1.4002695231238793</v>
          </cell>
          <cell r="ER280">
            <v>2.6215226531206781</v>
          </cell>
          <cell r="FB280">
            <v>14.054694436653079</v>
          </cell>
          <cell r="FE280">
            <v>2.5656415180939782</v>
          </cell>
          <cell r="FM280">
            <v>11.798705381723256</v>
          </cell>
          <cell r="GA280">
            <v>-1.616251777088807</v>
          </cell>
          <cell r="GB280">
            <v>2.6623744392743447</v>
          </cell>
          <cell r="HG280">
            <v>14.023978195899559</v>
          </cell>
          <cell r="HJ280">
            <v>2.5898517839668123</v>
          </cell>
          <cell r="HR280">
            <v>11.832551396384085</v>
          </cell>
          <cell r="IF280">
            <v>-1.5082606501063431</v>
          </cell>
          <cell r="IG280">
            <v>2.6419485461975114</v>
          </cell>
        </row>
        <row r="283">
          <cell r="DR283">
            <v>11.737953671654267</v>
          </cell>
          <cell r="DU283">
            <v>2.3507573063080027</v>
          </cell>
          <cell r="EC283">
            <v>11.441791532174065</v>
          </cell>
          <cell r="EQ283">
            <v>1.6212643995233929</v>
          </cell>
          <cell r="ER283">
            <v>3.2561414021784003</v>
          </cell>
          <cell r="FB283">
            <v>11.384034246914066</v>
          </cell>
          <cell r="FE283">
            <v>2.2388611089149788</v>
          </cell>
          <cell r="FM283">
            <v>11.048249707238424</v>
          </cell>
          <cell r="GA283">
            <v>1.8398875719153038</v>
          </cell>
          <cell r="GB283">
            <v>3.2720254825975417</v>
          </cell>
          <cell r="HG283">
            <v>11.560993959284167</v>
          </cell>
          <cell r="HJ283">
            <v>2.2948092076114905</v>
          </cell>
          <cell r="HR283">
            <v>11.245020619706246</v>
          </cell>
          <cell r="IF283">
            <v>1.7305759857193483</v>
          </cell>
          <cell r="IG283">
            <v>3.264083442387971</v>
          </cell>
        </row>
        <row r="286">
          <cell r="DR286">
            <v>12.906142347120701</v>
          </cell>
          <cell r="DU286">
            <v>2.4113693185577629</v>
          </cell>
          <cell r="EC286">
            <v>11.936325226876457</v>
          </cell>
          <cell r="EQ286">
            <v>0.4355247124217454</v>
          </cell>
          <cell r="ER286">
            <v>2.7607302925699742</v>
          </cell>
          <cell r="FB286">
            <v>12.585742214959774</v>
          </cell>
          <cell r="FE286">
            <v>2.4280271201240078</v>
          </cell>
          <cell r="FM286">
            <v>11.960655305643646</v>
          </cell>
          <cell r="GA286">
            <v>0.91072922767252407</v>
          </cell>
          <cell r="GB286">
            <v>2.974463461257983</v>
          </cell>
          <cell r="HG286">
            <v>12.745942281040238</v>
          </cell>
          <cell r="HJ286">
            <v>2.4196982193408854</v>
          </cell>
          <cell r="HR286">
            <v>11.948490266260052</v>
          </cell>
          <cell r="IF286">
            <v>0.67312697004713473</v>
          </cell>
          <cell r="IG286">
            <v>2.8675968769139786</v>
          </cell>
        </row>
        <row r="289">
          <cell r="DR289">
            <v>10.897245354749824</v>
          </cell>
          <cell r="DU289">
            <v>2.1580761497291556</v>
          </cell>
          <cell r="EC289">
            <v>11.34054926924137</v>
          </cell>
          <cell r="EQ289">
            <v>1.4106675261676018</v>
          </cell>
          <cell r="ER289">
            <v>3.350207267054202</v>
          </cell>
          <cell r="FB289">
            <v>10.899615793576935</v>
          </cell>
          <cell r="FE289">
            <v>2.1982503965611428</v>
          </cell>
          <cell r="FM289">
            <v>11.637686063957567</v>
          </cell>
          <cell r="GA289">
            <v>1.244844563714085</v>
          </cell>
          <cell r="GB289">
            <v>3.2961103574804156</v>
          </cell>
          <cell r="HG289">
            <v>10.898430574163379</v>
          </cell>
          <cell r="HJ289">
            <v>2.1781632731451492</v>
          </cell>
          <cell r="HR289">
            <v>11.489117666599469</v>
          </cell>
          <cell r="IF289">
            <v>1.3277560449408434</v>
          </cell>
          <cell r="IG289">
            <v>3.3231588122673088</v>
          </cell>
        </row>
        <row r="292">
          <cell r="DR292">
            <v>13.036004708665931</v>
          </cell>
          <cell r="DU292">
            <v>2.515549505174608</v>
          </cell>
          <cell r="EC292">
            <v>11.617891422831416</v>
          </cell>
          <cell r="EQ292">
            <v>0.6320325098318994</v>
          </cell>
          <cell r="ER292">
            <v>2.9347002376993032</v>
          </cell>
          <cell r="FB292">
            <v>13.093509737410223</v>
          </cell>
          <cell r="FE292">
            <v>2.5139760490940817</v>
          </cell>
          <cell r="FM292">
            <v>11.590540927393853</v>
          </cell>
          <cell r="GA292">
            <v>0.26230161019197246</v>
          </cell>
          <cell r="GB292">
            <v>2.7367652145484271</v>
          </cell>
          <cell r="HG292">
            <v>13.064757223038077</v>
          </cell>
          <cell r="HJ292">
            <v>2.5147627771343446</v>
          </cell>
          <cell r="HR292">
            <v>11.604216175112635</v>
          </cell>
          <cell r="IF292">
            <v>0.44716706001193596</v>
          </cell>
          <cell r="IG292">
            <v>2.8357327261238652</v>
          </cell>
        </row>
        <row r="295">
          <cell r="DR295">
            <v>12.4826691686571</v>
          </cell>
          <cell r="DU295">
            <v>2.5607635419533028</v>
          </cell>
          <cell r="EC295">
            <v>10.98844022379415</v>
          </cell>
          <cell r="EQ295">
            <v>0.9902381145987017</v>
          </cell>
          <cell r="ER295">
            <v>2.3962412262852695</v>
          </cell>
          <cell r="FB295">
            <v>12.678552403810341</v>
          </cell>
          <cell r="FE295">
            <v>2.6951655649685238</v>
          </cell>
          <cell r="FM295">
            <v>11.445927928312205</v>
          </cell>
          <cell r="GA295">
            <v>0.54105875604902409</v>
          </cell>
          <cell r="GB295">
            <v>2.2298800997317585</v>
          </cell>
          <cell r="HG295">
            <v>12.58061078623372</v>
          </cell>
          <cell r="HJ295">
            <v>2.6279645534609131</v>
          </cell>
          <cell r="HR295">
            <v>11.217184076053178</v>
          </cell>
          <cell r="IF295">
            <v>0.76564843532386284</v>
          </cell>
          <cell r="IG295">
            <v>2.313060663008514</v>
          </cell>
        </row>
        <row r="298">
          <cell r="DR298">
            <v>10.887152677696943</v>
          </cell>
          <cell r="DU298">
            <v>2.2122486699245449</v>
          </cell>
          <cell r="EC298">
            <v>11.283886014643938</v>
          </cell>
          <cell r="EQ298">
            <v>0.45828664448433604</v>
          </cell>
          <cell r="ER298">
            <v>2.4399366909291302</v>
          </cell>
          <cell r="FB298">
            <v>11.680134959439588</v>
          </cell>
          <cell r="FE298">
            <v>2.2725508774040994</v>
          </cell>
          <cell r="FM298">
            <v>10.828314867918662</v>
          </cell>
          <cell r="GA298">
            <v>-0.95023641283713312</v>
          </cell>
          <cell r="GB298">
            <v>2.2622129422322814</v>
          </cell>
          <cell r="HG298">
            <v>11.283643818568265</v>
          </cell>
          <cell r="HJ298">
            <v>2.2423997736643222</v>
          </cell>
          <cell r="HR298">
            <v>11.0561004412813</v>
          </cell>
          <cell r="IF298">
            <v>-0.24597488417639854</v>
          </cell>
          <cell r="IG298">
            <v>2.3510748165807058</v>
          </cell>
        </row>
        <row r="301">
          <cell r="DR301">
            <v>12.595979059899296</v>
          </cell>
          <cell r="DU301">
            <v>3.5278116147532028</v>
          </cell>
          <cell r="EC301">
            <v>10.592643050276914</v>
          </cell>
          <cell r="EQ301">
            <v>-1.8177143626946664</v>
          </cell>
          <cell r="ER301">
            <v>1.2099377547202721</v>
          </cell>
          <cell r="FB301">
            <v>11.868037997278302</v>
          </cell>
          <cell r="FE301">
            <v>3.3428032303506638</v>
          </cell>
          <cell r="FM301">
            <v>10.808024442874425</v>
          </cell>
          <cell r="GA301">
            <v>-1.4746796483613622</v>
          </cell>
          <cell r="GB301">
            <v>1.331410066975991</v>
          </cell>
          <cell r="HG301">
            <v>12.2320085285888</v>
          </cell>
          <cell r="HJ301">
            <v>3.4353074225519333</v>
          </cell>
          <cell r="HR301">
            <v>10.700333746575669</v>
          </cell>
          <cell r="IF301">
            <v>-1.6461970055280144</v>
          </cell>
          <cell r="IG301">
            <v>1.2706739108481315</v>
          </cell>
        </row>
        <row r="304">
          <cell r="DR304">
            <v>12.408242588573009</v>
          </cell>
          <cell r="DU304">
            <v>3.233835114461677</v>
          </cell>
          <cell r="EC304">
            <v>10.129001709652668</v>
          </cell>
          <cell r="EQ304">
            <v>-2.6726774212666617</v>
          </cell>
          <cell r="ER304">
            <v>0.86153812485508752</v>
          </cell>
          <cell r="FB304">
            <v>12.196801743654008</v>
          </cell>
          <cell r="FE304">
            <v>2.9585543548701154</v>
          </cell>
          <cell r="FM304">
            <v>10.406552302708979</v>
          </cell>
          <cell r="GA304">
            <v>-2.1214071437183843</v>
          </cell>
          <cell r="GB304">
            <v>1.3142654478448321</v>
          </cell>
          <cell r="HG304">
            <v>12.302522166113508</v>
          </cell>
          <cell r="HJ304">
            <v>3.0961947346658962</v>
          </cell>
          <cell r="HR304">
            <v>10.267777006180824</v>
          </cell>
          <cell r="IF304">
            <v>-2.397042282492523</v>
          </cell>
          <cell r="IG304">
            <v>1.0879017863499598</v>
          </cell>
        </row>
        <row r="307">
          <cell r="DR307">
            <v>9.1547513874831612</v>
          </cell>
          <cell r="DU307">
            <v>3.3409618311928226</v>
          </cell>
          <cell r="EC307">
            <v>9.8937618978832482</v>
          </cell>
          <cell r="EQ307">
            <v>-0.32039457027321344</v>
          </cell>
          <cell r="ER307">
            <v>-8.4771446482818646E-2</v>
          </cell>
          <cell r="FB307">
            <v>8.8219322219652359</v>
          </cell>
          <cell r="FE307">
            <v>3.3199162741165287</v>
          </cell>
          <cell r="FM307">
            <v>10.076572530945215</v>
          </cell>
          <cell r="GA307">
            <v>0.14415642104645177</v>
          </cell>
          <cell r="GB307">
            <v>0.16468113221321801</v>
          </cell>
          <cell r="HG307">
            <v>8.9883418047241985</v>
          </cell>
          <cell r="HJ307">
            <v>3.3304390526546754</v>
          </cell>
          <cell r="HR307">
            <v>9.9851672144142327</v>
          </cell>
          <cell r="IF307">
            <v>-8.8119074613380838E-2</v>
          </cell>
          <cell r="IG307">
            <v>3.995484286519968E-2</v>
          </cell>
        </row>
      </sheetData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73A5E-9E4E-AA45-9593-F7874B7DA3D2}">
  <dimension ref="A1:AD72"/>
  <sheetViews>
    <sheetView zoomScale="68" zoomScaleNormal="70" workbookViewId="0">
      <pane ySplit="3" topLeftCell="A4" activePane="bottomLeft" state="frozen"/>
      <selection pane="bottomLeft" activeCell="Y4" sqref="Y4:Y51"/>
    </sheetView>
  </sheetViews>
  <sheetFormatPr baseColWidth="10" defaultRowHeight="16" x14ac:dyDescent="0.2"/>
  <cols>
    <col min="1" max="1" width="44.1640625" style="68" bestFit="1" customWidth="1"/>
    <col min="2" max="2" width="26.83203125" style="68" bestFit="1" customWidth="1"/>
    <col min="3" max="3" width="17.5" style="69" bestFit="1" customWidth="1"/>
    <col min="4" max="4" width="29.1640625" style="68" customWidth="1"/>
    <col min="5" max="6" width="13.33203125" style="68" bestFit="1" customWidth="1"/>
    <col min="7" max="8" width="10.83203125" style="68"/>
    <col min="10" max="10" width="17.33203125" style="70" bestFit="1" customWidth="1"/>
    <col min="11" max="11" width="13.5" style="71" bestFit="1" customWidth="1"/>
    <col min="12" max="12" width="10.6640625" style="71" bestFit="1" customWidth="1"/>
    <col min="13" max="13" width="10.33203125" style="71" bestFit="1" customWidth="1"/>
    <col min="14" max="14" width="9.83203125" style="71" bestFit="1" customWidth="1"/>
    <col min="15" max="15" width="10.83203125" style="71"/>
    <col min="16" max="16" width="13.5" style="71" bestFit="1" customWidth="1"/>
    <col min="17" max="17" width="11.5" style="71" customWidth="1"/>
    <col min="18" max="18" width="11.83203125" style="71" customWidth="1"/>
    <col min="19" max="27" width="10.83203125" style="71"/>
    <col min="28" max="28" width="16.83203125" style="71" bestFit="1" customWidth="1"/>
    <col min="29" max="29" width="10.83203125" style="71"/>
    <col min="30" max="30" width="2.1640625" style="68" customWidth="1"/>
  </cols>
  <sheetData>
    <row r="1" spans="1:30" s="8" customFormat="1" x14ac:dyDescent="0.2">
      <c r="A1" s="1"/>
      <c r="B1" s="1"/>
      <c r="C1" s="2"/>
      <c r="D1" s="1"/>
      <c r="E1" s="1"/>
      <c r="F1" s="1"/>
      <c r="G1" s="1"/>
      <c r="H1" s="1"/>
      <c r="I1" s="3"/>
      <c r="J1" s="4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1"/>
    </row>
    <row r="2" spans="1:30" s="8" customFormat="1" x14ac:dyDescent="0.2">
      <c r="A2" s="1" t="s">
        <v>3</v>
      </c>
      <c r="B2" s="1"/>
      <c r="C2" s="2"/>
      <c r="D2" s="1"/>
      <c r="E2" s="1"/>
      <c r="F2" s="1"/>
      <c r="G2" s="1"/>
      <c r="H2" s="1"/>
      <c r="I2" s="9" t="s">
        <v>4</v>
      </c>
      <c r="J2" s="9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1"/>
    </row>
    <row r="3" spans="1:30" s="8" customFormat="1" ht="55" x14ac:dyDescent="0.25">
      <c r="A3" s="1" t="s">
        <v>8</v>
      </c>
      <c r="B3" s="1" t="s">
        <v>9</v>
      </c>
      <c r="C3" s="2" t="s">
        <v>10</v>
      </c>
      <c r="D3" s="1" t="s">
        <v>11</v>
      </c>
      <c r="E3" s="10" t="s">
        <v>12</v>
      </c>
      <c r="F3" s="10" t="s">
        <v>13</v>
      </c>
      <c r="G3" s="10" t="s">
        <v>14</v>
      </c>
      <c r="H3" s="11" t="s">
        <v>15</v>
      </c>
      <c r="I3" s="9"/>
      <c r="J3" s="4" t="s">
        <v>16</v>
      </c>
      <c r="K3" s="12" t="s">
        <v>17</v>
      </c>
      <c r="L3" s="12" t="s">
        <v>18</v>
      </c>
      <c r="M3" s="12" t="s">
        <v>19</v>
      </c>
      <c r="N3" s="13" t="s">
        <v>20</v>
      </c>
      <c r="O3" s="13" t="s">
        <v>21</v>
      </c>
      <c r="P3" s="14" t="s">
        <v>22</v>
      </c>
      <c r="Q3" s="14" t="s">
        <v>23</v>
      </c>
      <c r="R3" s="14" t="s">
        <v>24</v>
      </c>
      <c r="S3" s="12" t="s">
        <v>25</v>
      </c>
      <c r="T3" s="14" t="s">
        <v>26</v>
      </c>
      <c r="U3" s="14" t="s">
        <v>27</v>
      </c>
      <c r="V3" s="14" t="s">
        <v>28</v>
      </c>
      <c r="W3" s="14" t="s">
        <v>29</v>
      </c>
      <c r="X3" s="14" t="s">
        <v>107</v>
      </c>
      <c r="Y3" s="12" t="s">
        <v>30</v>
      </c>
      <c r="Z3" s="12" t="s">
        <v>31</v>
      </c>
      <c r="AA3" s="12" t="s">
        <v>32</v>
      </c>
      <c r="AB3" s="14" t="s">
        <v>33</v>
      </c>
      <c r="AC3" s="14" t="s">
        <v>34</v>
      </c>
      <c r="AD3" s="1"/>
    </row>
    <row r="4" spans="1:30" s="8" customFormat="1" x14ac:dyDescent="0.2">
      <c r="A4" s="16" t="s">
        <v>41</v>
      </c>
      <c r="B4" s="17" t="s">
        <v>42</v>
      </c>
      <c r="C4" s="2" t="s">
        <v>43</v>
      </c>
      <c r="D4" s="1" t="s">
        <v>44</v>
      </c>
      <c r="E4" s="18">
        <v>-54.471499999999999</v>
      </c>
      <c r="F4" s="18">
        <v>-62.194666669999997</v>
      </c>
      <c r="G4" s="19">
        <v>312</v>
      </c>
      <c r="H4" s="2">
        <v>2011</v>
      </c>
      <c r="I4" s="20" t="s">
        <v>45</v>
      </c>
      <c r="J4" s="21" t="s">
        <v>46</v>
      </c>
      <c r="K4" s="6">
        <v>74</v>
      </c>
      <c r="L4" s="6" t="s">
        <v>47</v>
      </c>
      <c r="M4" s="6">
        <v>2009</v>
      </c>
      <c r="N4" s="22">
        <v>-55.121000000000002</v>
      </c>
      <c r="O4" s="22">
        <v>302.00101000000001</v>
      </c>
      <c r="P4" s="23">
        <v>255.3</v>
      </c>
      <c r="Q4" s="22">
        <v>4.9124999999999996</v>
      </c>
      <c r="R4" s="22">
        <v>0.22713000682428583</v>
      </c>
      <c r="S4" s="22">
        <v>34.159999999999997</v>
      </c>
      <c r="T4" s="24">
        <v>1.5</v>
      </c>
      <c r="U4" s="23">
        <v>9.34</v>
      </c>
      <c r="V4" s="23">
        <v>2280.8000000000002</v>
      </c>
      <c r="W4" s="23">
        <v>2135.1999999999998</v>
      </c>
      <c r="X4" s="22">
        <v>1.5409457359006</v>
      </c>
      <c r="Y4" s="22">
        <v>8.0283605777871898</v>
      </c>
      <c r="Z4" s="22">
        <v>1.028133257562636E-2</v>
      </c>
      <c r="AA4" s="22">
        <v>8.8361270546775899</v>
      </c>
      <c r="AB4" s="22">
        <v>15.704459285918301</v>
      </c>
      <c r="AC4" s="22">
        <v>5.6876826243351379E-2</v>
      </c>
      <c r="AD4" s="25"/>
    </row>
    <row r="5" spans="1:30" s="8" customFormat="1" x14ac:dyDescent="0.2">
      <c r="A5" s="27"/>
      <c r="B5" s="1"/>
      <c r="C5" s="2"/>
      <c r="D5" s="1"/>
      <c r="E5" s="18"/>
      <c r="F5" s="18"/>
      <c r="G5" s="10"/>
      <c r="H5" s="1"/>
      <c r="I5" s="1" t="s">
        <v>48</v>
      </c>
      <c r="J5" s="28" t="s">
        <v>46</v>
      </c>
      <c r="K5" s="2">
        <v>72</v>
      </c>
      <c r="L5" s="2" t="s">
        <v>47</v>
      </c>
      <c r="M5" s="2">
        <v>2009</v>
      </c>
      <c r="N5" s="25">
        <v>-55.213999999999999</v>
      </c>
      <c r="O5" s="25">
        <v>302</v>
      </c>
      <c r="P5" s="26">
        <v>377</v>
      </c>
      <c r="Q5" s="25">
        <v>4.7497999999999996</v>
      </c>
      <c r="R5" s="25"/>
      <c r="S5" s="25">
        <v>34.167999000000002</v>
      </c>
      <c r="T5" s="29">
        <v>1.63</v>
      </c>
      <c r="U5" s="26">
        <v>11.14</v>
      </c>
      <c r="V5" s="26">
        <v>2284.6999999999998</v>
      </c>
      <c r="W5" s="26">
        <v>2139.1</v>
      </c>
      <c r="X5" s="25">
        <v>1.5015294823711201</v>
      </c>
      <c r="Y5" s="25">
        <v>8.0252631625424193</v>
      </c>
      <c r="Z5" s="25"/>
      <c r="AA5" s="25">
        <v>8.8316534549552799</v>
      </c>
      <c r="AB5" s="25">
        <v>15.7144406652416</v>
      </c>
      <c r="AC5" s="25"/>
      <c r="AD5" s="25"/>
    </row>
    <row r="6" spans="1:30" s="8" customFormat="1" x14ac:dyDescent="0.2">
      <c r="A6" s="1"/>
      <c r="B6" s="1"/>
      <c r="C6" s="2"/>
      <c r="D6" s="1"/>
      <c r="E6" s="18"/>
      <c r="F6" s="18"/>
      <c r="G6" s="10"/>
      <c r="H6" s="1"/>
      <c r="I6" s="1" t="s">
        <v>49</v>
      </c>
      <c r="J6" s="28" t="s">
        <v>46</v>
      </c>
      <c r="K6" s="2">
        <v>72</v>
      </c>
      <c r="L6" s="2" t="s">
        <v>47</v>
      </c>
      <c r="M6" s="2">
        <v>2009</v>
      </c>
      <c r="N6" s="25">
        <v>-55.213999999999999</v>
      </c>
      <c r="O6" s="25">
        <v>302</v>
      </c>
      <c r="P6" s="26">
        <v>249.4</v>
      </c>
      <c r="Q6" s="25">
        <v>4.9683999999999999</v>
      </c>
      <c r="R6" s="25"/>
      <c r="S6" s="25">
        <v>34.154998999999997</v>
      </c>
      <c r="T6" s="29">
        <v>1.58</v>
      </c>
      <c r="U6" s="26">
        <v>9.56</v>
      </c>
      <c r="V6" s="26">
        <v>2283.1</v>
      </c>
      <c r="W6" s="26">
        <v>2134.4</v>
      </c>
      <c r="X6" s="25">
        <v>1.56861517365917</v>
      </c>
      <c r="Y6" s="25">
        <v>8.0353020918196894</v>
      </c>
      <c r="Z6" s="25"/>
      <c r="AA6" s="25">
        <v>8.8357317411545608</v>
      </c>
      <c r="AB6" s="25">
        <v>15.757942336553</v>
      </c>
      <c r="AC6" s="25"/>
      <c r="AD6" s="25"/>
    </row>
    <row r="7" spans="1:30" s="8" customFormat="1" x14ac:dyDescent="0.2">
      <c r="A7" s="16" t="s">
        <v>50</v>
      </c>
      <c r="B7" s="17" t="s">
        <v>42</v>
      </c>
      <c r="C7" s="2" t="s">
        <v>43</v>
      </c>
      <c r="D7" s="1" t="s">
        <v>44</v>
      </c>
      <c r="E7" s="18">
        <v>-55.05</v>
      </c>
      <c r="F7" s="18">
        <v>-62.11</v>
      </c>
      <c r="G7" s="19">
        <v>130</v>
      </c>
      <c r="H7" s="2">
        <v>2008</v>
      </c>
      <c r="I7" s="20" t="s">
        <v>45</v>
      </c>
      <c r="J7" s="21" t="s">
        <v>46</v>
      </c>
      <c r="K7" s="6">
        <v>79</v>
      </c>
      <c r="L7" s="6" t="s">
        <v>47</v>
      </c>
      <c r="M7" s="6">
        <v>2009</v>
      </c>
      <c r="N7" s="22">
        <v>-54.667000000000002</v>
      </c>
      <c r="O7" s="22">
        <v>302</v>
      </c>
      <c r="P7" s="23">
        <v>111.3</v>
      </c>
      <c r="Q7" s="22">
        <v>6.2835000000000001</v>
      </c>
      <c r="R7" s="22">
        <v>0.55812014238274243</v>
      </c>
      <c r="S7" s="22">
        <v>34.073002000000002</v>
      </c>
      <c r="T7" s="24">
        <v>1.5</v>
      </c>
      <c r="U7" s="23">
        <v>7.64</v>
      </c>
      <c r="V7" s="23">
        <v>2268.9</v>
      </c>
      <c r="W7" s="23">
        <v>2119.8000000000002</v>
      </c>
      <c r="X7" s="22">
        <v>1.62368808504714</v>
      </c>
      <c r="Y7" s="22">
        <v>8.0237273122795596</v>
      </c>
      <c r="Z7" s="22">
        <v>3.8705744131886634E-2</v>
      </c>
      <c r="AA7" s="22">
        <v>8.8262450490993398</v>
      </c>
      <c r="AB7" s="22">
        <v>15.742653242742399</v>
      </c>
      <c r="AC7" s="22">
        <v>0.22038835120291186</v>
      </c>
      <c r="AD7" s="25"/>
    </row>
    <row r="8" spans="1:30" s="8" customFormat="1" x14ac:dyDescent="0.2">
      <c r="A8" s="1"/>
      <c r="B8" s="1"/>
      <c r="C8" s="2"/>
      <c r="D8" s="1"/>
      <c r="E8" s="18"/>
      <c r="F8" s="18"/>
      <c r="G8" s="10"/>
      <c r="H8" s="1"/>
      <c r="I8" s="1" t="s">
        <v>48</v>
      </c>
      <c r="J8" s="28" t="s">
        <v>46</v>
      </c>
      <c r="K8" s="2">
        <v>74</v>
      </c>
      <c r="L8" s="2" t="s">
        <v>47</v>
      </c>
      <c r="M8" s="2">
        <v>2009</v>
      </c>
      <c r="N8" s="25">
        <v>-55.121000000000002</v>
      </c>
      <c r="O8" s="25">
        <v>302.00101000000001</v>
      </c>
      <c r="P8" s="26">
        <v>103.7</v>
      </c>
      <c r="Q8" s="25">
        <v>5.7662000000000004</v>
      </c>
      <c r="R8" s="25"/>
      <c r="S8" s="25">
        <v>34.112999000000002</v>
      </c>
      <c r="T8" s="29">
        <v>1.43</v>
      </c>
      <c r="U8" s="26">
        <v>5.74</v>
      </c>
      <c r="V8" s="26">
        <v>2278.6999999999998</v>
      </c>
      <c r="W8" s="26">
        <v>2119.8000000000002</v>
      </c>
      <c r="X8" s="25">
        <v>1.7094383595395499</v>
      </c>
      <c r="Y8" s="25">
        <v>8.05561140776177</v>
      </c>
      <c r="Z8" s="25"/>
      <c r="AA8" s="25">
        <v>8.8332573440773192</v>
      </c>
      <c r="AB8" s="25">
        <v>15.928296065604</v>
      </c>
      <c r="AC8" s="25"/>
      <c r="AD8" s="25"/>
    </row>
    <row r="9" spans="1:30" s="8" customFormat="1" x14ac:dyDescent="0.2">
      <c r="A9" s="1"/>
      <c r="B9" s="1"/>
      <c r="C9" s="2"/>
      <c r="D9" s="1"/>
      <c r="E9" s="18"/>
      <c r="F9" s="18"/>
      <c r="G9" s="10"/>
      <c r="H9" s="1"/>
      <c r="I9" s="1" t="s">
        <v>49</v>
      </c>
      <c r="J9" s="28" t="s">
        <v>46</v>
      </c>
      <c r="K9" s="2">
        <v>79</v>
      </c>
      <c r="L9" s="2" t="s">
        <v>47</v>
      </c>
      <c r="M9" s="2">
        <v>2009</v>
      </c>
      <c r="N9" s="25">
        <v>-54.667000000000002</v>
      </c>
      <c r="O9" s="25">
        <v>302</v>
      </c>
      <c r="P9" s="26">
        <v>161.6</v>
      </c>
      <c r="Q9" s="25">
        <v>6.2062999999999997</v>
      </c>
      <c r="R9" s="25"/>
      <c r="S9" s="25">
        <v>34.074001000000003</v>
      </c>
      <c r="T9" s="29">
        <v>1.52</v>
      </c>
      <c r="U9" s="26">
        <v>8.48</v>
      </c>
      <c r="V9" s="26">
        <v>2273.1</v>
      </c>
      <c r="W9" s="26">
        <v>2124.6999999999998</v>
      </c>
      <c r="X9" s="25">
        <v>1.6021868919325</v>
      </c>
      <c r="Y9" s="25">
        <v>8.0206652995844507</v>
      </c>
      <c r="Z9" s="25"/>
      <c r="AA9" s="25">
        <v>8.8245584917451296</v>
      </c>
      <c r="AB9" s="25">
        <v>15.732611513304199</v>
      </c>
      <c r="AC9" s="25"/>
      <c r="AD9" s="25"/>
    </row>
    <row r="10" spans="1:30" s="8" customFormat="1" x14ac:dyDescent="0.2">
      <c r="A10" s="16" t="s">
        <v>51</v>
      </c>
      <c r="B10" s="17" t="s">
        <v>52</v>
      </c>
      <c r="C10" s="2" t="s">
        <v>43</v>
      </c>
      <c r="D10" s="1" t="s">
        <v>44</v>
      </c>
      <c r="E10" s="18">
        <v>-60.17358333</v>
      </c>
      <c r="F10" s="18">
        <v>-57.852166670000003</v>
      </c>
      <c r="G10" s="19">
        <v>770</v>
      </c>
      <c r="H10" s="2">
        <v>2013</v>
      </c>
      <c r="I10" s="20" t="s">
        <v>45</v>
      </c>
      <c r="J10" s="21" t="s">
        <v>53</v>
      </c>
      <c r="K10" s="6">
        <v>235</v>
      </c>
      <c r="L10" s="6" t="s">
        <v>47</v>
      </c>
      <c r="M10" s="6">
        <v>2008</v>
      </c>
      <c r="N10" s="22">
        <v>-59.158000000000001</v>
      </c>
      <c r="O10" s="22">
        <v>302.37</v>
      </c>
      <c r="P10" s="23">
        <v>760.7</v>
      </c>
      <c r="Q10" s="22">
        <v>1.633</v>
      </c>
      <c r="R10" s="22">
        <v>0.49174925859967855</v>
      </c>
      <c r="S10" s="22">
        <v>34.721001000000001</v>
      </c>
      <c r="T10" s="24">
        <v>2.2132000000000001</v>
      </c>
      <c r="U10" s="23">
        <v>93.596000000000004</v>
      </c>
      <c r="V10" s="23">
        <v>2356</v>
      </c>
      <c r="W10" s="23">
        <v>2256.8000000000002</v>
      </c>
      <c r="X10" s="22">
        <v>1.0471462307264301</v>
      </c>
      <c r="Y10" s="22">
        <v>7.9134705955205202</v>
      </c>
      <c r="Z10" s="22">
        <v>1.8039937033439646E-2</v>
      </c>
      <c r="AA10" s="22">
        <v>8.8493631540675892</v>
      </c>
      <c r="AB10" s="22">
        <v>14.872677351038</v>
      </c>
      <c r="AC10" s="22">
        <v>7.2303110665735706E-2</v>
      </c>
      <c r="AD10" s="25"/>
    </row>
    <row r="11" spans="1:30" s="8" customFormat="1" x14ac:dyDescent="0.2">
      <c r="A11" s="1"/>
      <c r="B11" s="1"/>
      <c r="C11" s="2"/>
      <c r="D11" s="1"/>
      <c r="E11" s="18"/>
      <c r="F11" s="18"/>
      <c r="G11" s="10"/>
      <c r="H11" s="1"/>
      <c r="I11" s="1" t="s">
        <v>48</v>
      </c>
      <c r="J11" s="28" t="s">
        <v>53</v>
      </c>
      <c r="K11" s="2">
        <v>230</v>
      </c>
      <c r="L11" s="2" t="s">
        <v>47</v>
      </c>
      <c r="M11" s="2">
        <v>2008</v>
      </c>
      <c r="N11" s="25">
        <v>-60.104999999999997</v>
      </c>
      <c r="O11" s="25">
        <v>304.72197999999997</v>
      </c>
      <c r="P11" s="26">
        <v>758.7</v>
      </c>
      <c r="Q11" s="25">
        <v>1.587</v>
      </c>
      <c r="R11" s="25"/>
      <c r="S11" s="25">
        <v>34.722000000000001</v>
      </c>
      <c r="T11" s="29">
        <v>2.2082999999999999</v>
      </c>
      <c r="U11" s="26">
        <v>95.686000000000007</v>
      </c>
      <c r="V11" s="26">
        <v>2354.8000000000002</v>
      </c>
      <c r="W11" s="26">
        <v>2258.5</v>
      </c>
      <c r="X11" s="25">
        <v>1.0280987572015601</v>
      </c>
      <c r="Y11" s="25">
        <v>7.9057233228169803</v>
      </c>
      <c r="Z11" s="25"/>
      <c r="AA11" s="25">
        <v>8.8500889059195504</v>
      </c>
      <c r="AB11" s="25">
        <v>14.824120597306299</v>
      </c>
      <c r="AC11" s="25"/>
      <c r="AD11" s="25"/>
    </row>
    <row r="12" spans="1:30" s="8" customFormat="1" x14ac:dyDescent="0.2">
      <c r="A12" s="1"/>
      <c r="B12" s="1"/>
      <c r="C12" s="2"/>
      <c r="D12" s="1"/>
      <c r="E12" s="18"/>
      <c r="F12" s="18"/>
      <c r="G12" s="10"/>
      <c r="H12" s="1"/>
      <c r="I12" s="1" t="s">
        <v>49</v>
      </c>
      <c r="J12" s="28" t="s">
        <v>53</v>
      </c>
      <c r="K12" s="2">
        <v>232</v>
      </c>
      <c r="L12" s="2" t="s">
        <v>47</v>
      </c>
      <c r="M12" s="2">
        <v>2008</v>
      </c>
      <c r="N12" s="25">
        <v>-59.747999999999998</v>
      </c>
      <c r="O12" s="25">
        <v>303.76598999999999</v>
      </c>
      <c r="P12" s="26">
        <v>758.6</v>
      </c>
      <c r="Q12" s="25">
        <v>1.1859999999999999</v>
      </c>
      <c r="R12" s="25"/>
      <c r="S12" s="25">
        <v>34.669998</v>
      </c>
      <c r="T12" s="29">
        <v>2.2044999999999999</v>
      </c>
      <c r="U12" s="26">
        <v>92.251999999999995</v>
      </c>
      <c r="V12" s="26">
        <v>2354</v>
      </c>
      <c r="W12" s="26">
        <v>2254</v>
      </c>
      <c r="X12" s="25">
        <v>1.04959090453563</v>
      </c>
      <c r="Y12" s="25">
        <v>7.9237059747393204</v>
      </c>
      <c r="Z12" s="25"/>
      <c r="AA12" s="25">
        <v>8.8557825486153003</v>
      </c>
      <c r="AB12" s="25">
        <v>14.8947938673096</v>
      </c>
      <c r="AC12" s="25"/>
      <c r="AD12" s="25"/>
    </row>
    <row r="13" spans="1:30" s="8" customFormat="1" x14ac:dyDescent="0.2">
      <c r="A13" s="16" t="s">
        <v>54</v>
      </c>
      <c r="B13" s="17" t="s">
        <v>55</v>
      </c>
      <c r="C13" s="2" t="s">
        <v>43</v>
      </c>
      <c r="D13" s="1" t="s">
        <v>56</v>
      </c>
      <c r="E13" s="18">
        <v>14.89052</v>
      </c>
      <c r="F13" s="18">
        <v>-48.151879999999998</v>
      </c>
      <c r="G13" s="19">
        <v>826</v>
      </c>
      <c r="H13" s="2">
        <v>2013</v>
      </c>
      <c r="I13" s="20" t="s">
        <v>45</v>
      </c>
      <c r="J13" s="21" t="s">
        <v>57</v>
      </c>
      <c r="K13" s="6">
        <v>44</v>
      </c>
      <c r="L13" s="6" t="s">
        <v>58</v>
      </c>
      <c r="M13" s="6">
        <v>2013</v>
      </c>
      <c r="N13" s="22">
        <v>15.270759999999999</v>
      </c>
      <c r="O13" s="22">
        <v>311.74032999999997</v>
      </c>
      <c r="P13" s="23">
        <v>810.75</v>
      </c>
      <c r="Q13" s="22">
        <v>6.07</v>
      </c>
      <c r="R13" s="22">
        <v>0.33562677684197573</v>
      </c>
      <c r="S13" s="22">
        <v>34.75</v>
      </c>
      <c r="T13" s="24">
        <v>2.21</v>
      </c>
      <c r="U13" s="23">
        <v>25.06</v>
      </c>
      <c r="V13" s="23">
        <v>2311.029</v>
      </c>
      <c r="W13" s="23">
        <v>2203.7469999999998</v>
      </c>
      <c r="X13" s="22">
        <v>1.11549674771827</v>
      </c>
      <c r="Y13" s="22">
        <v>7.8718347696039004</v>
      </c>
      <c r="Z13" s="22">
        <v>8.6233496353768091E-2</v>
      </c>
      <c r="AA13" s="22">
        <v>8.7880572952073592</v>
      </c>
      <c r="AB13" s="22">
        <v>14.988350044350099</v>
      </c>
      <c r="AC13" s="22">
        <v>0.49191756381661844</v>
      </c>
      <c r="AD13" s="25"/>
    </row>
    <row r="14" spans="1:30" s="8" customFormat="1" x14ac:dyDescent="0.2">
      <c r="A14" s="1"/>
      <c r="B14" s="1"/>
      <c r="C14" s="2"/>
      <c r="D14" s="1"/>
      <c r="E14" s="18"/>
      <c r="F14" s="18"/>
      <c r="G14" s="10"/>
      <c r="H14" s="1"/>
      <c r="I14" s="1" t="s">
        <v>48</v>
      </c>
      <c r="J14" s="28" t="s">
        <v>59</v>
      </c>
      <c r="K14" s="2">
        <v>18</v>
      </c>
      <c r="L14" s="2" t="s">
        <v>47</v>
      </c>
      <c r="M14" s="2">
        <v>1982</v>
      </c>
      <c r="N14" s="25">
        <v>15.083</v>
      </c>
      <c r="O14" s="25">
        <v>310.25299000000001</v>
      </c>
      <c r="P14" s="26">
        <v>797</v>
      </c>
      <c r="Q14" s="25">
        <v>6.1820000000000004</v>
      </c>
      <c r="R14" s="25"/>
      <c r="S14" s="25">
        <v>34.765999000000001</v>
      </c>
      <c r="T14" s="29">
        <v>2.1265999999999998</v>
      </c>
      <c r="U14" s="26">
        <v>25.4</v>
      </c>
      <c r="V14" s="26">
        <v>2301</v>
      </c>
      <c r="W14" s="26">
        <v>2219</v>
      </c>
      <c r="X14" s="25">
        <v>0.95321188917792898</v>
      </c>
      <c r="Y14" s="25">
        <v>7.7960650545767196</v>
      </c>
      <c r="Z14" s="25"/>
      <c r="AA14" s="25">
        <v>8.7872667550346506</v>
      </c>
      <c r="AB14" s="25">
        <v>14.569062607385799</v>
      </c>
      <c r="AC14" s="25"/>
      <c r="AD14" s="25"/>
    </row>
    <row r="15" spans="1:30" s="8" customFormat="1" x14ac:dyDescent="0.2">
      <c r="A15" s="1"/>
      <c r="B15" s="1"/>
      <c r="C15" s="2"/>
      <c r="D15" s="1"/>
      <c r="E15" s="18"/>
      <c r="F15" s="18"/>
      <c r="G15" s="10"/>
      <c r="H15" s="1"/>
      <c r="I15" s="1" t="s">
        <v>49</v>
      </c>
      <c r="J15" s="28" t="s">
        <v>59</v>
      </c>
      <c r="K15" s="2">
        <v>19</v>
      </c>
      <c r="L15" s="2" t="s">
        <v>47</v>
      </c>
      <c r="M15" s="2">
        <v>1982</v>
      </c>
      <c r="N15" s="25">
        <v>13.912000000000001</v>
      </c>
      <c r="O15" s="25">
        <v>310.31</v>
      </c>
      <c r="P15" s="26">
        <v>796</v>
      </c>
      <c r="Q15" s="25">
        <v>5.8520000000000003</v>
      </c>
      <c r="R15" s="25"/>
      <c r="S15" s="25">
        <v>34.68</v>
      </c>
      <c r="T15" s="29">
        <v>2.2050000000000001</v>
      </c>
      <c r="U15" s="26">
        <v>26.1</v>
      </c>
      <c r="V15" s="26">
        <v>2307</v>
      </c>
      <c r="W15" s="26">
        <v>2226</v>
      </c>
      <c r="X15" s="25">
        <v>0.94638269637125305</v>
      </c>
      <c r="Y15" s="25">
        <v>7.7982935713698804</v>
      </c>
      <c r="Z15" s="25"/>
      <c r="AA15" s="25">
        <v>8.7920244922045701</v>
      </c>
      <c r="AB15" s="25">
        <v>14.555915614444899</v>
      </c>
      <c r="AC15" s="25"/>
      <c r="AD15" s="25"/>
    </row>
    <row r="16" spans="1:30" s="8" customFormat="1" x14ac:dyDescent="0.2">
      <c r="A16" s="16" t="s">
        <v>60</v>
      </c>
      <c r="B16" s="17" t="s">
        <v>61</v>
      </c>
      <c r="C16" s="2" t="s">
        <v>43</v>
      </c>
      <c r="D16" s="1" t="s">
        <v>44</v>
      </c>
      <c r="E16" s="18">
        <v>-60.75949</v>
      </c>
      <c r="F16" s="18">
        <v>-42.984360000000002</v>
      </c>
      <c r="G16" s="19">
        <v>522</v>
      </c>
      <c r="H16" s="2">
        <v>2016</v>
      </c>
      <c r="I16" s="20" t="s">
        <v>45</v>
      </c>
      <c r="J16" s="21" t="s">
        <v>62</v>
      </c>
      <c r="K16" s="6">
        <v>930</v>
      </c>
      <c r="L16" s="6" t="s">
        <v>47</v>
      </c>
      <c r="M16" s="6">
        <v>2010</v>
      </c>
      <c r="N16" s="22">
        <v>-60.65</v>
      </c>
      <c r="O16" s="22">
        <v>317.81</v>
      </c>
      <c r="P16" s="23">
        <v>510.1</v>
      </c>
      <c r="Q16" s="22">
        <v>0.3649</v>
      </c>
      <c r="R16" s="22">
        <v>0.27557426101385701</v>
      </c>
      <c r="S16" s="22">
        <v>34.665000999999997</v>
      </c>
      <c r="T16" s="24">
        <v>2.2338</v>
      </c>
      <c r="U16" s="23">
        <v>104.6</v>
      </c>
      <c r="V16" s="23">
        <v>2358.1</v>
      </c>
      <c r="W16" s="23">
        <v>2257</v>
      </c>
      <c r="X16" s="22">
        <v>1.1106199829128001</v>
      </c>
      <c r="Y16" s="22">
        <v>7.9493903304114504</v>
      </c>
      <c r="Z16" s="22">
        <v>3.3169563876629456E-2</v>
      </c>
      <c r="AA16" s="22">
        <v>8.8809126198914008</v>
      </c>
      <c r="AB16" s="22">
        <v>14.8980192509646</v>
      </c>
      <c r="AC16" s="22">
        <v>0.15707795149345882</v>
      </c>
      <c r="AD16" s="25"/>
    </row>
    <row r="17" spans="1:30" s="8" customFormat="1" x14ac:dyDescent="0.2">
      <c r="A17" s="1"/>
      <c r="B17" s="1"/>
      <c r="C17" s="2"/>
      <c r="D17" s="1"/>
      <c r="E17" s="18"/>
      <c r="F17" s="18"/>
      <c r="G17" s="10"/>
      <c r="H17" s="1"/>
      <c r="I17" s="1" t="s">
        <v>48</v>
      </c>
      <c r="J17" s="28" t="s">
        <v>62</v>
      </c>
      <c r="K17" s="2">
        <v>30</v>
      </c>
      <c r="L17" s="2" t="s">
        <v>47</v>
      </c>
      <c r="M17" s="2">
        <v>2010</v>
      </c>
      <c r="N17" s="25">
        <v>-60.65</v>
      </c>
      <c r="O17" s="25">
        <v>317.81</v>
      </c>
      <c r="P17" s="26">
        <v>607.4</v>
      </c>
      <c r="Q17" s="25">
        <v>0.39629999999999999</v>
      </c>
      <c r="R17" s="25"/>
      <c r="S17" s="25">
        <v>34.672001000000002</v>
      </c>
      <c r="T17" s="29">
        <v>2.2338</v>
      </c>
      <c r="U17" s="26">
        <v>108.4</v>
      </c>
      <c r="V17" s="26">
        <v>2351.8000000000002</v>
      </c>
      <c r="W17" s="26">
        <v>2260.1</v>
      </c>
      <c r="X17" s="25">
        <v>1.0228512978201001</v>
      </c>
      <c r="Y17" s="25">
        <v>7.9171705152744396</v>
      </c>
      <c r="Z17" s="25"/>
      <c r="AA17" s="25">
        <v>8.8749844508028293</v>
      </c>
      <c r="AB17" s="25">
        <v>14.7485934575862</v>
      </c>
      <c r="AC17" s="25"/>
      <c r="AD17" s="25"/>
    </row>
    <row r="18" spans="1:30" s="8" customFormat="1" x14ac:dyDescent="0.2">
      <c r="A18" s="1"/>
      <c r="B18" s="1"/>
      <c r="C18" s="2"/>
      <c r="D18" s="1"/>
      <c r="E18" s="18"/>
      <c r="F18" s="18"/>
      <c r="G18" s="10"/>
      <c r="H18" s="1"/>
      <c r="I18" s="1" t="s">
        <v>49</v>
      </c>
      <c r="J18" s="28" t="s">
        <v>62</v>
      </c>
      <c r="K18" s="2">
        <v>26</v>
      </c>
      <c r="L18" s="2" t="s">
        <v>47</v>
      </c>
      <c r="M18" s="2">
        <v>2010</v>
      </c>
      <c r="N18" s="25">
        <v>-60.74</v>
      </c>
      <c r="O18" s="25">
        <v>317.20999</v>
      </c>
      <c r="P18" s="26">
        <v>609.9</v>
      </c>
      <c r="Q18" s="25">
        <v>0.14349999999999999</v>
      </c>
      <c r="R18" s="25"/>
      <c r="S18" s="25">
        <v>34.658000999999999</v>
      </c>
      <c r="T18" s="29">
        <v>2.2644000000000002</v>
      </c>
      <c r="U18" s="26">
        <v>112.8</v>
      </c>
      <c r="V18" s="26">
        <v>2350.6</v>
      </c>
      <c r="W18" s="26">
        <v>2257.1</v>
      </c>
      <c r="X18" s="25">
        <v>1.03157364015606</v>
      </c>
      <c r="Y18" s="25">
        <v>7.9264556437090103</v>
      </c>
      <c r="Z18" s="25"/>
      <c r="AA18" s="25">
        <v>8.8783931041390396</v>
      </c>
      <c r="AB18" s="25">
        <v>14.7813651890679</v>
      </c>
      <c r="AC18" s="25"/>
      <c r="AD18" s="25"/>
    </row>
    <row r="19" spans="1:30" s="8" customFormat="1" x14ac:dyDescent="0.2">
      <c r="A19" s="16" t="s">
        <v>63</v>
      </c>
      <c r="B19" s="17" t="s">
        <v>61</v>
      </c>
      <c r="C19" s="2" t="s">
        <v>43</v>
      </c>
      <c r="D19" s="1" t="s">
        <v>44</v>
      </c>
      <c r="E19" s="18">
        <v>-60.753120000000003</v>
      </c>
      <c r="F19" s="18">
        <v>-42.97336</v>
      </c>
      <c r="G19" s="19">
        <v>605</v>
      </c>
      <c r="H19" s="2">
        <v>2016</v>
      </c>
      <c r="I19" s="20" t="s">
        <v>45</v>
      </c>
      <c r="J19" s="21" t="s">
        <v>62</v>
      </c>
      <c r="K19" s="6">
        <v>26</v>
      </c>
      <c r="L19" s="6" t="s">
        <v>47</v>
      </c>
      <c r="M19" s="6">
        <v>2010</v>
      </c>
      <c r="N19" s="22">
        <v>-60.74</v>
      </c>
      <c r="O19" s="22">
        <v>317.20999</v>
      </c>
      <c r="P19" s="23">
        <v>609.9</v>
      </c>
      <c r="Q19" s="22">
        <v>0.14349999999999999</v>
      </c>
      <c r="R19" s="22">
        <v>0.27557426101385701</v>
      </c>
      <c r="S19" s="22">
        <v>34.658000999999999</v>
      </c>
      <c r="T19" s="24">
        <v>2.2644000000000002</v>
      </c>
      <c r="U19" s="23">
        <v>112.8</v>
      </c>
      <c r="V19" s="23">
        <v>2350.6</v>
      </c>
      <c r="W19" s="23">
        <v>2257.1</v>
      </c>
      <c r="X19" s="22">
        <v>1.03157364015606</v>
      </c>
      <c r="Y19" s="22">
        <v>7.9264556437090103</v>
      </c>
      <c r="Z19" s="22">
        <v>3.3169563876629456E-2</v>
      </c>
      <c r="AA19" s="22">
        <v>8.8783931041390396</v>
      </c>
      <c r="AB19" s="22">
        <v>14.7813651890679</v>
      </c>
      <c r="AC19" s="22">
        <v>0.15707795149345882</v>
      </c>
      <c r="AD19" s="25"/>
    </row>
    <row r="20" spans="1:30" s="8" customFormat="1" x14ac:dyDescent="0.2">
      <c r="A20" s="1"/>
      <c r="B20" s="1"/>
      <c r="C20" s="2"/>
      <c r="D20" s="1"/>
      <c r="E20" s="18"/>
      <c r="F20" s="18"/>
      <c r="G20" s="10"/>
      <c r="H20" s="1"/>
      <c r="I20" s="1" t="s">
        <v>48</v>
      </c>
      <c r="J20" s="28" t="s">
        <v>62</v>
      </c>
      <c r="K20" s="2">
        <v>30</v>
      </c>
      <c r="L20" s="2" t="s">
        <v>47</v>
      </c>
      <c r="M20" s="2">
        <v>2010</v>
      </c>
      <c r="N20" s="25">
        <v>-60.65</v>
      </c>
      <c r="O20" s="25">
        <v>317.81</v>
      </c>
      <c r="P20" s="26">
        <v>607.4</v>
      </c>
      <c r="Q20" s="25">
        <v>0.39629999999999999</v>
      </c>
      <c r="R20" s="25"/>
      <c r="S20" s="25">
        <v>34.672001000000002</v>
      </c>
      <c r="T20" s="29">
        <v>2.2338</v>
      </c>
      <c r="U20" s="26">
        <v>108.4</v>
      </c>
      <c r="V20" s="26">
        <v>2351.8000000000002</v>
      </c>
      <c r="W20" s="26">
        <v>2260.1</v>
      </c>
      <c r="X20" s="25">
        <v>1.0228512978201001</v>
      </c>
      <c r="Y20" s="25">
        <v>7.9171705152744396</v>
      </c>
      <c r="Z20" s="25"/>
      <c r="AA20" s="25">
        <v>8.8749844508028293</v>
      </c>
      <c r="AB20" s="25">
        <v>14.7485934575862</v>
      </c>
      <c r="AC20" s="25"/>
      <c r="AD20" s="25"/>
    </row>
    <row r="21" spans="1:30" s="8" customFormat="1" x14ac:dyDescent="0.2">
      <c r="A21" s="1"/>
      <c r="B21" s="1"/>
      <c r="C21" s="2"/>
      <c r="D21" s="1"/>
      <c r="E21" s="18"/>
      <c r="F21" s="18"/>
      <c r="G21" s="10"/>
      <c r="H21" s="1"/>
      <c r="I21" s="1" t="s">
        <v>49</v>
      </c>
      <c r="J21" s="28" t="s">
        <v>62</v>
      </c>
      <c r="K21" s="2">
        <v>930</v>
      </c>
      <c r="L21" s="2" t="s">
        <v>47</v>
      </c>
      <c r="M21" s="2">
        <v>2010</v>
      </c>
      <c r="N21" s="25">
        <v>-60.65</v>
      </c>
      <c r="O21" s="25">
        <v>317.81</v>
      </c>
      <c r="P21" s="26">
        <v>510.1</v>
      </c>
      <c r="Q21" s="25">
        <v>0.3649</v>
      </c>
      <c r="R21" s="25"/>
      <c r="S21" s="25">
        <v>34.665000999999997</v>
      </c>
      <c r="T21" s="29">
        <v>2.2338</v>
      </c>
      <c r="U21" s="26">
        <v>104.6</v>
      </c>
      <c r="V21" s="26">
        <v>2358.1</v>
      </c>
      <c r="W21" s="26">
        <v>2257</v>
      </c>
      <c r="X21" s="25">
        <v>1.1106199829128001</v>
      </c>
      <c r="Y21" s="25">
        <v>7.9493903304114504</v>
      </c>
      <c r="Z21" s="25"/>
      <c r="AA21" s="25">
        <v>8.8809126198914008</v>
      </c>
      <c r="AB21" s="25">
        <v>14.8980192509646</v>
      </c>
      <c r="AC21" s="25"/>
      <c r="AD21" s="25"/>
    </row>
    <row r="22" spans="1:30" s="8" customFormat="1" x14ac:dyDescent="0.2">
      <c r="A22" s="16" t="s">
        <v>64</v>
      </c>
      <c r="B22" s="17" t="s">
        <v>61</v>
      </c>
      <c r="C22" s="2" t="s">
        <v>43</v>
      </c>
      <c r="D22" s="1" t="s">
        <v>44</v>
      </c>
      <c r="E22" s="18">
        <v>-62.2806</v>
      </c>
      <c r="F22" s="18">
        <v>-45.002369999999999</v>
      </c>
      <c r="G22" s="19">
        <v>725.8</v>
      </c>
      <c r="H22" s="2">
        <v>2016</v>
      </c>
      <c r="I22" s="20" t="s">
        <v>45</v>
      </c>
      <c r="J22" s="21" t="s">
        <v>65</v>
      </c>
      <c r="K22" s="6">
        <v>128</v>
      </c>
      <c r="L22" s="6" t="s">
        <v>47</v>
      </c>
      <c r="M22" s="6">
        <v>1984</v>
      </c>
      <c r="N22" s="22">
        <v>-61.7</v>
      </c>
      <c r="O22" s="22">
        <v>311.49700999999999</v>
      </c>
      <c r="P22" s="23">
        <v>669</v>
      </c>
      <c r="Q22" s="22">
        <v>0.26200000000000001</v>
      </c>
      <c r="R22" s="22">
        <v>0.26292541401190817</v>
      </c>
      <c r="S22" s="22">
        <v>34.676997999999998</v>
      </c>
      <c r="T22" s="24">
        <v>2.2559999999999998</v>
      </c>
      <c r="U22" s="23">
        <v>119.02</v>
      </c>
      <c r="V22" s="23">
        <v>2361.5</v>
      </c>
      <c r="W22" s="23">
        <v>2269</v>
      </c>
      <c r="X22" s="22">
        <v>1.0152587139216001</v>
      </c>
      <c r="Y22" s="22">
        <v>7.9180779616085104</v>
      </c>
      <c r="Z22" s="22">
        <v>2.8481081828203018E-2</v>
      </c>
      <c r="AA22" s="22">
        <v>8.8733468887110902</v>
      </c>
      <c r="AB22" s="22">
        <v>14.7627425605175</v>
      </c>
      <c r="AC22" s="22">
        <v>0.12658352272534243</v>
      </c>
      <c r="AD22" s="25"/>
    </row>
    <row r="23" spans="1:30" s="8" customFormat="1" x14ac:dyDescent="0.2">
      <c r="A23" s="1"/>
      <c r="B23" s="1"/>
      <c r="C23" s="2"/>
      <c r="D23" s="1"/>
      <c r="E23" s="18"/>
      <c r="F23" s="18"/>
      <c r="G23" s="10"/>
      <c r="H23" s="1"/>
      <c r="I23" s="1" t="s">
        <v>48</v>
      </c>
      <c r="J23" s="28" t="s">
        <v>66</v>
      </c>
      <c r="K23" s="2">
        <v>565</v>
      </c>
      <c r="L23" s="2" t="s">
        <v>47</v>
      </c>
      <c r="M23" s="2">
        <v>2006</v>
      </c>
      <c r="N23" s="25">
        <v>-61.701000000000001</v>
      </c>
      <c r="O23" s="25">
        <v>310.89499000000001</v>
      </c>
      <c r="P23" s="26">
        <v>809.7</v>
      </c>
      <c r="Q23" s="25">
        <v>0.4279</v>
      </c>
      <c r="R23" s="25"/>
      <c r="S23" s="25">
        <v>34.689999</v>
      </c>
      <c r="T23" s="29">
        <v>2.2559999999999998</v>
      </c>
      <c r="U23" s="26">
        <v>119.02</v>
      </c>
      <c r="V23" s="26">
        <v>2359.6999999999998</v>
      </c>
      <c r="W23" s="26">
        <v>2262.6</v>
      </c>
      <c r="X23" s="25">
        <v>1.0133995342815101</v>
      </c>
      <c r="Y23" s="25">
        <v>7.9232999332730198</v>
      </c>
      <c r="Z23" s="25"/>
      <c r="AA23" s="25">
        <v>8.8631274275192897</v>
      </c>
      <c r="AB23" s="25">
        <v>14.850033088107001</v>
      </c>
      <c r="AC23" s="25"/>
      <c r="AD23" s="25"/>
    </row>
    <row r="24" spans="1:30" s="8" customFormat="1" x14ac:dyDescent="0.2">
      <c r="A24" s="1"/>
      <c r="B24" s="1"/>
      <c r="C24" s="2"/>
      <c r="D24" s="1"/>
      <c r="E24" s="18"/>
      <c r="F24" s="18"/>
      <c r="G24" s="10"/>
      <c r="H24" s="1"/>
      <c r="I24" s="1" t="s">
        <v>49</v>
      </c>
      <c r="J24" s="28" t="s">
        <v>67</v>
      </c>
      <c r="K24" s="2">
        <v>12</v>
      </c>
      <c r="L24" s="2" t="s">
        <v>47</v>
      </c>
      <c r="M24" s="2">
        <v>2008</v>
      </c>
      <c r="N24" s="25">
        <v>-62.354500000000002</v>
      </c>
      <c r="O24" s="25">
        <v>316.47250000000003</v>
      </c>
      <c r="P24" s="26">
        <v>600</v>
      </c>
      <c r="Q24" s="25">
        <v>0.16830000000000001</v>
      </c>
      <c r="R24" s="25"/>
      <c r="S24" s="25">
        <v>34.666302000000002</v>
      </c>
      <c r="T24" s="29">
        <v>2.2559999999999998</v>
      </c>
      <c r="U24" s="26">
        <v>119.02</v>
      </c>
      <c r="V24" s="26">
        <v>2358.9</v>
      </c>
      <c r="W24" s="26">
        <v>2258.9</v>
      </c>
      <c r="X24" s="25">
        <v>1.07895042846253</v>
      </c>
      <c r="Y24" s="25">
        <v>7.9449361591470602</v>
      </c>
      <c r="Z24" s="25"/>
      <c r="AA24" s="25">
        <v>8.8785650934933606</v>
      </c>
      <c r="AB24" s="25">
        <v>14.885778088287299</v>
      </c>
      <c r="AC24" s="25"/>
      <c r="AD24" s="25"/>
    </row>
    <row r="25" spans="1:30" s="8" customFormat="1" x14ac:dyDescent="0.2">
      <c r="A25" s="16" t="s">
        <v>68</v>
      </c>
      <c r="B25" s="17" t="s">
        <v>69</v>
      </c>
      <c r="C25" s="2" t="s">
        <v>43</v>
      </c>
      <c r="D25" s="1" t="s">
        <v>44</v>
      </c>
      <c r="E25" s="18">
        <v>-60.253695</v>
      </c>
      <c r="F25" s="18">
        <v>-57.603448329999999</v>
      </c>
      <c r="G25" s="19">
        <v>1262</v>
      </c>
      <c r="H25" s="2">
        <v>2013</v>
      </c>
      <c r="I25" s="20" t="s">
        <v>45</v>
      </c>
      <c r="J25" s="21" t="s">
        <v>53</v>
      </c>
      <c r="K25" s="6">
        <v>235</v>
      </c>
      <c r="L25" s="6" t="s">
        <v>47</v>
      </c>
      <c r="M25" s="6">
        <v>2008</v>
      </c>
      <c r="N25" s="22">
        <v>-59.158000000000001</v>
      </c>
      <c r="O25" s="22">
        <v>302.37</v>
      </c>
      <c r="P25" s="23">
        <v>1268.8</v>
      </c>
      <c r="Q25" s="22">
        <v>1.1859999999999999</v>
      </c>
      <c r="R25" s="22">
        <v>0.37812343663588682</v>
      </c>
      <c r="S25" s="22">
        <v>34.716999000000001</v>
      </c>
      <c r="T25" s="24">
        <v>2.2189999999999999</v>
      </c>
      <c r="U25" s="23">
        <v>105.94</v>
      </c>
      <c r="V25" s="23">
        <v>2359.6</v>
      </c>
      <c r="W25" s="23">
        <v>2259.6</v>
      </c>
      <c r="X25" s="22">
        <v>0.93994309856666403</v>
      </c>
      <c r="Y25" s="22">
        <v>7.9013702507498396</v>
      </c>
      <c r="Z25" s="22">
        <v>1.3051226778896044E-2</v>
      </c>
      <c r="AA25" s="22">
        <v>8.82724576119681</v>
      </c>
      <c r="AB25" s="22">
        <v>14.9310649741504</v>
      </c>
      <c r="AC25" s="22">
        <v>4.6350649796969158E-2</v>
      </c>
      <c r="AD25" s="25"/>
    </row>
    <row r="26" spans="1:30" s="8" customFormat="1" x14ac:dyDescent="0.2">
      <c r="A26" s="1"/>
      <c r="B26" s="1"/>
      <c r="C26" s="2"/>
      <c r="D26" s="1"/>
      <c r="E26" s="18"/>
      <c r="F26" s="18"/>
      <c r="G26" s="10"/>
      <c r="H26" s="1"/>
      <c r="I26" s="1" t="s">
        <v>48</v>
      </c>
      <c r="J26" s="28" t="s">
        <v>53</v>
      </c>
      <c r="K26" s="2">
        <v>230</v>
      </c>
      <c r="L26" s="2" t="s">
        <v>47</v>
      </c>
      <c r="M26" s="2">
        <v>2008</v>
      </c>
      <c r="N26" s="25">
        <v>-60.104999999999997</v>
      </c>
      <c r="O26" s="25">
        <v>304.72197999999997</v>
      </c>
      <c r="P26" s="26">
        <v>1268.0999999999999</v>
      </c>
      <c r="Q26" s="25">
        <v>1.2150000000000001</v>
      </c>
      <c r="R26" s="25"/>
      <c r="S26" s="25">
        <v>34.722999999999999</v>
      </c>
      <c r="T26" s="29">
        <v>2.2014999999999998</v>
      </c>
      <c r="U26" s="26">
        <v>106.86</v>
      </c>
      <c r="V26" s="26">
        <v>2360.9</v>
      </c>
      <c r="W26" s="26">
        <v>2260.6999999999998</v>
      </c>
      <c r="X26" s="25">
        <v>0.94183468744167598</v>
      </c>
      <c r="Y26" s="25">
        <v>7.9014002876484204</v>
      </c>
      <c r="Z26" s="25"/>
      <c r="AA26" s="25">
        <v>8.8268681182250095</v>
      </c>
      <c r="AB26" s="25">
        <v>14.933463997967801</v>
      </c>
      <c r="AC26" s="25"/>
      <c r="AD26" s="25"/>
    </row>
    <row r="27" spans="1:30" s="8" customFormat="1" x14ac:dyDescent="0.2">
      <c r="A27" s="1"/>
      <c r="B27" s="1"/>
      <c r="C27" s="2"/>
      <c r="D27" s="1"/>
      <c r="E27" s="18"/>
      <c r="F27" s="18"/>
      <c r="G27" s="10"/>
      <c r="H27" s="1"/>
      <c r="I27" s="1" t="s">
        <v>49</v>
      </c>
      <c r="J27" s="28" t="s">
        <v>53</v>
      </c>
      <c r="K27" s="2">
        <v>232</v>
      </c>
      <c r="L27" s="2" t="s">
        <v>47</v>
      </c>
      <c r="M27" s="2">
        <v>2008</v>
      </c>
      <c r="N27" s="25">
        <v>-59.747999999999998</v>
      </c>
      <c r="O27" s="25">
        <v>303.76598999999999</v>
      </c>
      <c r="P27" s="26">
        <v>1267.5999999999999</v>
      </c>
      <c r="Q27" s="25">
        <v>0.874</v>
      </c>
      <c r="R27" s="25"/>
      <c r="S27" s="25">
        <v>34.693001000000002</v>
      </c>
      <c r="T27" s="29">
        <v>2.2092999999999998</v>
      </c>
      <c r="U27" s="26">
        <v>107.48</v>
      </c>
      <c r="V27" s="26">
        <v>2359.6999999999998</v>
      </c>
      <c r="W27" s="26">
        <v>2257.6</v>
      </c>
      <c r="X27" s="25">
        <v>0.95011181811531698</v>
      </c>
      <c r="Y27" s="25">
        <v>7.9126879332065299</v>
      </c>
      <c r="Z27" s="25"/>
      <c r="AA27" s="25">
        <v>8.83158930853455</v>
      </c>
      <c r="AB27" s="25">
        <v>14.972351523440199</v>
      </c>
      <c r="AC27" s="25"/>
      <c r="AD27" s="25"/>
    </row>
    <row r="28" spans="1:30" s="8" customFormat="1" x14ac:dyDescent="0.2">
      <c r="A28" s="16" t="s">
        <v>70</v>
      </c>
      <c r="B28" s="17" t="s">
        <v>69</v>
      </c>
      <c r="C28" s="2" t="s">
        <v>43</v>
      </c>
      <c r="D28" s="1" t="s">
        <v>44</v>
      </c>
      <c r="E28" s="18">
        <v>-60.170083329999997</v>
      </c>
      <c r="F28" s="18">
        <v>-57.884500000000003</v>
      </c>
      <c r="G28" s="19">
        <v>878</v>
      </c>
      <c r="H28" s="2">
        <v>2013</v>
      </c>
      <c r="I28" s="20" t="s">
        <v>45</v>
      </c>
      <c r="J28" s="21" t="s">
        <v>46</v>
      </c>
      <c r="K28" s="6">
        <v>58</v>
      </c>
      <c r="L28" s="6" t="s">
        <v>47</v>
      </c>
      <c r="M28" s="6">
        <v>2009</v>
      </c>
      <c r="N28" s="22">
        <v>-59.670999999999999</v>
      </c>
      <c r="O28" s="22">
        <v>304.548</v>
      </c>
      <c r="P28" s="23">
        <v>882.6</v>
      </c>
      <c r="Q28" s="22">
        <v>1.8329</v>
      </c>
      <c r="R28" s="22">
        <v>0.21031503354095576</v>
      </c>
      <c r="S28" s="22">
        <v>34.715000000000003</v>
      </c>
      <c r="T28" s="24">
        <v>2.2000000000000002</v>
      </c>
      <c r="U28" s="23">
        <v>93.48</v>
      </c>
      <c r="V28" s="23">
        <v>2360.1</v>
      </c>
      <c r="W28" s="23">
        <v>2262.6999999999998</v>
      </c>
      <c r="X28" s="22">
        <v>1.0114366226923699</v>
      </c>
      <c r="Y28" s="22">
        <v>7.8999154877364903</v>
      </c>
      <c r="Z28" s="22">
        <v>2.1094886709891021E-2</v>
      </c>
      <c r="AA28" s="22">
        <v>8.8399686029799707</v>
      </c>
      <c r="AB28" s="22">
        <v>14.8487396717258</v>
      </c>
      <c r="AC28" s="22">
        <v>0.10611347499396163</v>
      </c>
      <c r="AD28" s="25"/>
    </row>
    <row r="29" spans="1:30" s="8" customFormat="1" x14ac:dyDescent="0.2">
      <c r="A29" s="1"/>
      <c r="B29" s="1"/>
      <c r="C29" s="2"/>
      <c r="D29" s="1"/>
      <c r="E29" s="18"/>
      <c r="F29" s="18"/>
      <c r="G29" s="10"/>
      <c r="H29" s="1"/>
      <c r="I29" s="1" t="s">
        <v>48</v>
      </c>
      <c r="J29" s="28" t="s">
        <v>71</v>
      </c>
      <c r="K29" s="2">
        <v>12</v>
      </c>
      <c r="L29" s="2" t="s">
        <v>47</v>
      </c>
      <c r="M29" s="2">
        <v>2016</v>
      </c>
      <c r="N29" s="25">
        <v>-59.666699999999999</v>
      </c>
      <c r="O29" s="25">
        <v>304.55560000000003</v>
      </c>
      <c r="P29" s="26">
        <v>863.7</v>
      </c>
      <c r="Q29" s="25">
        <v>1.6374</v>
      </c>
      <c r="R29" s="25"/>
      <c r="S29" s="25">
        <v>34.718201000000001</v>
      </c>
      <c r="T29" s="29">
        <v>2.2275</v>
      </c>
      <c r="U29" s="26">
        <v>93.48</v>
      </c>
      <c r="V29" s="26">
        <v>2351.9</v>
      </c>
      <c r="W29" s="26">
        <v>2258.808</v>
      </c>
      <c r="X29" s="25">
        <v>0.98454170599699398</v>
      </c>
      <c r="Y29" s="25">
        <v>7.89133078290324</v>
      </c>
      <c r="Z29" s="25"/>
      <c r="AA29" s="25">
        <v>8.8436178203990092</v>
      </c>
      <c r="AB29" s="25">
        <v>14.7794056813109</v>
      </c>
      <c r="AC29" s="25"/>
      <c r="AD29" s="25"/>
    </row>
    <row r="30" spans="1:30" s="8" customFormat="1" x14ac:dyDescent="0.2">
      <c r="A30" s="1"/>
      <c r="B30" s="1"/>
      <c r="C30" s="2"/>
      <c r="D30" s="1"/>
      <c r="E30" s="18"/>
      <c r="F30" s="18"/>
      <c r="G30" s="10"/>
      <c r="H30" s="1"/>
      <c r="I30" s="1" t="s">
        <v>49</v>
      </c>
      <c r="J30" s="28" t="s">
        <v>65</v>
      </c>
      <c r="K30" s="2">
        <v>133</v>
      </c>
      <c r="L30" s="2" t="s">
        <v>47</v>
      </c>
      <c r="M30" s="2">
        <v>1984</v>
      </c>
      <c r="N30" s="25">
        <v>-60.087000000000003</v>
      </c>
      <c r="O30" s="25">
        <v>304.745</v>
      </c>
      <c r="P30" s="26">
        <v>807</v>
      </c>
      <c r="Q30" s="25">
        <v>1.6679999999999999</v>
      </c>
      <c r="R30" s="25"/>
      <c r="S30" s="25">
        <v>34.724997999999999</v>
      </c>
      <c r="T30" s="29">
        <v>2.2137500000000001</v>
      </c>
      <c r="U30" s="26">
        <v>93.48</v>
      </c>
      <c r="V30" s="26">
        <v>2362.8000000000002</v>
      </c>
      <c r="W30" s="26">
        <v>2263</v>
      </c>
      <c r="X30" s="25">
        <v>1.04288680956296</v>
      </c>
      <c r="Y30" s="25">
        <v>7.9123106401115297</v>
      </c>
      <c r="Z30" s="25"/>
      <c r="AA30" s="25">
        <v>8.8463083178728503</v>
      </c>
      <c r="AB30" s="25">
        <v>14.8836402732235</v>
      </c>
      <c r="AC30" s="25"/>
      <c r="AD30" s="25"/>
    </row>
    <row r="31" spans="1:30" s="8" customFormat="1" x14ac:dyDescent="0.2">
      <c r="A31" s="16" t="s">
        <v>72</v>
      </c>
      <c r="B31" s="17" t="s">
        <v>69</v>
      </c>
      <c r="C31" s="2" t="s">
        <v>43</v>
      </c>
      <c r="D31" s="1" t="s">
        <v>44</v>
      </c>
      <c r="E31" s="18">
        <v>-60.178791670000003</v>
      </c>
      <c r="F31" s="18">
        <v>-57.836725000000001</v>
      </c>
      <c r="G31" s="19">
        <v>806</v>
      </c>
      <c r="H31" s="2">
        <v>2013</v>
      </c>
      <c r="I31" s="20" t="s">
        <v>45</v>
      </c>
      <c r="J31" s="21" t="s">
        <v>65</v>
      </c>
      <c r="K31" s="6">
        <v>133</v>
      </c>
      <c r="L31" s="6" t="s">
        <v>47</v>
      </c>
      <c r="M31" s="6">
        <v>1984</v>
      </c>
      <c r="N31" s="22">
        <v>-60.087000000000003</v>
      </c>
      <c r="O31" s="22">
        <v>304.745</v>
      </c>
      <c r="P31" s="23">
        <v>807</v>
      </c>
      <c r="Q31" s="22">
        <v>1.6679999999999999</v>
      </c>
      <c r="R31" s="22">
        <v>8.1248589731350587E-2</v>
      </c>
      <c r="S31" s="22">
        <v>34.724997999999999</v>
      </c>
      <c r="T31" s="24">
        <v>2.21075</v>
      </c>
      <c r="U31" s="23">
        <v>94.641000000000005</v>
      </c>
      <c r="V31" s="23">
        <v>2362.8000000000002</v>
      </c>
      <c r="W31" s="23">
        <v>2263</v>
      </c>
      <c r="X31" s="22">
        <v>1.0428051953805899</v>
      </c>
      <c r="Y31" s="22">
        <v>7.9122758672275104</v>
      </c>
      <c r="Z31" s="22">
        <v>8.3420000914689596E-3</v>
      </c>
      <c r="AA31" s="22">
        <v>8.8463083178728503</v>
      </c>
      <c r="AB31" s="22">
        <v>14.8834387496339</v>
      </c>
      <c r="AC31" s="22">
        <v>6.3204478893304605E-2</v>
      </c>
      <c r="AD31" s="25"/>
    </row>
    <row r="32" spans="1:30" s="8" customFormat="1" x14ac:dyDescent="0.2">
      <c r="A32" s="1"/>
      <c r="B32" s="1"/>
      <c r="C32" s="2"/>
      <c r="D32" s="1"/>
      <c r="E32" s="18"/>
      <c r="F32" s="18"/>
      <c r="G32" s="10"/>
      <c r="H32" s="1"/>
      <c r="I32" s="1" t="s">
        <v>48</v>
      </c>
      <c r="J32" s="28" t="s">
        <v>53</v>
      </c>
      <c r="K32" s="2">
        <v>235</v>
      </c>
      <c r="L32" s="2" t="s">
        <v>47</v>
      </c>
      <c r="M32" s="2">
        <v>2008</v>
      </c>
      <c r="N32" s="25">
        <v>-59.158000000000001</v>
      </c>
      <c r="O32" s="25">
        <v>302.37</v>
      </c>
      <c r="P32" s="26">
        <v>760.7</v>
      </c>
      <c r="Q32" s="25">
        <v>1.633</v>
      </c>
      <c r="R32" s="25"/>
      <c r="S32" s="25">
        <v>34.721001000000001</v>
      </c>
      <c r="T32" s="29">
        <v>2.2132000000000001</v>
      </c>
      <c r="U32" s="26">
        <v>93.596000000000004</v>
      </c>
      <c r="V32" s="26">
        <v>2356</v>
      </c>
      <c r="W32" s="26">
        <v>2256.8000000000002</v>
      </c>
      <c r="X32" s="25">
        <v>1.0471462307264301</v>
      </c>
      <c r="Y32" s="25">
        <v>7.9134705955205202</v>
      </c>
      <c r="Z32" s="25"/>
      <c r="AA32" s="25">
        <v>8.8493631540675892</v>
      </c>
      <c r="AB32" s="25">
        <v>14.872677351038</v>
      </c>
      <c r="AC32" s="25"/>
      <c r="AD32" s="25"/>
    </row>
    <row r="33" spans="1:30" s="8" customFormat="1" x14ac:dyDescent="0.2">
      <c r="A33" s="1"/>
      <c r="B33" s="1"/>
      <c r="C33" s="2"/>
      <c r="D33" s="1"/>
      <c r="E33" s="18"/>
      <c r="F33" s="18"/>
      <c r="G33" s="10"/>
      <c r="H33" s="1"/>
      <c r="I33" s="1" t="s">
        <v>49</v>
      </c>
      <c r="J33" s="28" t="s">
        <v>53</v>
      </c>
      <c r="K33" s="2">
        <v>230</v>
      </c>
      <c r="L33" s="2" t="s">
        <v>47</v>
      </c>
      <c r="M33" s="2">
        <v>2008</v>
      </c>
      <c r="N33" s="25">
        <v>-60.104999999999997</v>
      </c>
      <c r="O33" s="25">
        <v>304.72197999999997</v>
      </c>
      <c r="P33" s="26">
        <v>758.7</v>
      </c>
      <c r="Q33" s="25">
        <v>1.587</v>
      </c>
      <c r="R33" s="25"/>
      <c r="S33" s="25">
        <v>34.722000000000001</v>
      </c>
      <c r="T33" s="29">
        <v>2.2082999999999999</v>
      </c>
      <c r="U33" s="26">
        <v>95.686000000000007</v>
      </c>
      <c r="V33" s="26">
        <v>2354.8000000000002</v>
      </c>
      <c r="W33" s="26">
        <v>2258.5</v>
      </c>
      <c r="X33" s="25">
        <v>1.0280987572015601</v>
      </c>
      <c r="Y33" s="25">
        <v>7.9057233228169803</v>
      </c>
      <c r="Z33" s="25"/>
      <c r="AA33" s="25">
        <v>8.8500889059195504</v>
      </c>
      <c r="AB33" s="25">
        <v>14.824120597306299</v>
      </c>
      <c r="AC33" s="25"/>
      <c r="AD33" s="25"/>
    </row>
    <row r="34" spans="1:30" s="8" customFormat="1" x14ac:dyDescent="0.2">
      <c r="A34" s="16" t="s">
        <v>73</v>
      </c>
      <c r="B34" s="17" t="s">
        <v>69</v>
      </c>
      <c r="C34" s="2" t="s">
        <v>43</v>
      </c>
      <c r="D34" s="1" t="s">
        <v>44</v>
      </c>
      <c r="E34" s="18">
        <v>-60.559856670000002</v>
      </c>
      <c r="F34" s="18">
        <v>-65.956856669999993</v>
      </c>
      <c r="G34" s="19">
        <v>982</v>
      </c>
      <c r="H34" s="2">
        <v>2013</v>
      </c>
      <c r="I34" s="20" t="s">
        <v>45</v>
      </c>
      <c r="J34" s="21" t="s">
        <v>46</v>
      </c>
      <c r="K34" s="6">
        <v>22</v>
      </c>
      <c r="L34" s="6" t="s">
        <v>47</v>
      </c>
      <c r="M34" s="6">
        <v>2009</v>
      </c>
      <c r="N34" s="22">
        <v>-59.82</v>
      </c>
      <c r="O34" s="22">
        <v>291.76001000000002</v>
      </c>
      <c r="P34" s="23">
        <v>1011.6</v>
      </c>
      <c r="Q34" s="22">
        <v>2.226</v>
      </c>
      <c r="R34" s="22">
        <v>0.23246814835585569</v>
      </c>
      <c r="S34" s="22">
        <v>34.641998000000001</v>
      </c>
      <c r="T34" s="24">
        <v>2.2999999999999998</v>
      </c>
      <c r="U34" s="23">
        <v>79.930000000000007</v>
      </c>
      <c r="V34" s="23">
        <v>2342.1</v>
      </c>
      <c r="W34" s="23">
        <v>2254.3000000000002</v>
      </c>
      <c r="X34" s="22">
        <v>0.92434667088011901</v>
      </c>
      <c r="Y34" s="22">
        <v>7.8618422140719701</v>
      </c>
      <c r="Z34" s="22">
        <v>1.4525737460765043E-2</v>
      </c>
      <c r="AA34" s="22">
        <v>8.8280017070149697</v>
      </c>
      <c r="AB34" s="22">
        <v>14.702662589575301</v>
      </c>
      <c r="AC34" s="22">
        <v>8.2120850886162611E-2</v>
      </c>
      <c r="AD34" s="25"/>
    </row>
    <row r="35" spans="1:30" s="8" customFormat="1" x14ac:dyDescent="0.2">
      <c r="A35" s="1"/>
      <c r="B35" s="1"/>
      <c r="C35" s="2"/>
      <c r="D35" s="1"/>
      <c r="E35" s="18"/>
      <c r="F35" s="18"/>
      <c r="G35" s="10"/>
      <c r="H35" s="1"/>
      <c r="I35" s="1" t="s">
        <v>48</v>
      </c>
      <c r="J35" s="28" t="s">
        <v>46</v>
      </c>
      <c r="K35" s="2">
        <v>28</v>
      </c>
      <c r="L35" s="2" t="s">
        <v>47</v>
      </c>
      <c r="M35" s="2">
        <v>2009</v>
      </c>
      <c r="N35" s="25">
        <v>-61.21</v>
      </c>
      <c r="O35" s="25">
        <v>292.69299000000001</v>
      </c>
      <c r="P35" s="26">
        <v>1014.5</v>
      </c>
      <c r="Q35" s="25">
        <v>2.0893999999999999</v>
      </c>
      <c r="R35" s="25"/>
      <c r="S35" s="25">
        <v>34.686000999999997</v>
      </c>
      <c r="T35" s="29">
        <v>2.2400000000000002</v>
      </c>
      <c r="U35" s="26">
        <v>82.23</v>
      </c>
      <c r="V35" s="26">
        <v>2347.3000000000002</v>
      </c>
      <c r="W35" s="26">
        <v>2255.9</v>
      </c>
      <c r="X35" s="25">
        <v>0.94578757777260203</v>
      </c>
      <c r="Y35" s="25">
        <v>7.8740561503923496</v>
      </c>
      <c r="Z35" s="25"/>
      <c r="AA35" s="25">
        <v>8.8294280538226708</v>
      </c>
      <c r="AB35" s="25">
        <v>14.7621687608783</v>
      </c>
      <c r="AC35" s="25"/>
      <c r="AD35" s="25"/>
    </row>
    <row r="36" spans="1:30" s="8" customFormat="1" x14ac:dyDescent="0.2">
      <c r="A36" s="1"/>
      <c r="B36" s="1"/>
      <c r="C36" s="2"/>
      <c r="D36" s="1"/>
      <c r="E36" s="18"/>
      <c r="F36" s="18"/>
      <c r="G36" s="10"/>
      <c r="H36" s="1"/>
      <c r="I36" s="1" t="s">
        <v>49</v>
      </c>
      <c r="J36" s="28" t="s">
        <v>46</v>
      </c>
      <c r="K36" s="2">
        <v>24</v>
      </c>
      <c r="L36" s="2" t="s">
        <v>47</v>
      </c>
      <c r="M36" s="2">
        <v>2009</v>
      </c>
      <c r="N36" s="25">
        <v>-60.32</v>
      </c>
      <c r="O36" s="25">
        <v>291.88</v>
      </c>
      <c r="P36" s="26">
        <v>1015.1</v>
      </c>
      <c r="Q36" s="25">
        <v>2.3206000000000002</v>
      </c>
      <c r="R36" s="25"/>
      <c r="S36" s="25">
        <v>34.617001000000002</v>
      </c>
      <c r="T36" s="29">
        <v>2.34</v>
      </c>
      <c r="U36" s="26">
        <v>77.08</v>
      </c>
      <c r="V36" s="26">
        <v>2346.4</v>
      </c>
      <c r="W36" s="26">
        <v>2253.8000000000002</v>
      </c>
      <c r="X36" s="25">
        <v>0.954483987354942</v>
      </c>
      <c r="Y36" s="25">
        <v>7.87475819142995</v>
      </c>
      <c r="Z36" s="25"/>
      <c r="AA36" s="25">
        <v>8.8266845787011494</v>
      </c>
      <c r="AB36" s="25">
        <v>14.781427278907399</v>
      </c>
      <c r="AC36" s="25"/>
      <c r="AD36" s="25"/>
    </row>
    <row r="37" spans="1:30" s="8" customFormat="1" x14ac:dyDescent="0.2">
      <c r="A37" s="16" t="s">
        <v>74</v>
      </c>
      <c r="B37" s="17" t="s">
        <v>69</v>
      </c>
      <c r="C37" s="2" t="s">
        <v>43</v>
      </c>
      <c r="D37" s="1" t="s">
        <v>44</v>
      </c>
      <c r="E37" s="18">
        <v>-54.726999999999997</v>
      </c>
      <c r="F37" s="18">
        <v>-62.258000000000003</v>
      </c>
      <c r="G37" s="19">
        <v>715</v>
      </c>
      <c r="H37" s="2">
        <v>2011</v>
      </c>
      <c r="I37" s="20" t="s">
        <v>45</v>
      </c>
      <c r="J37" s="21" t="s">
        <v>46</v>
      </c>
      <c r="K37" s="6">
        <v>78</v>
      </c>
      <c r="L37" s="6" t="s">
        <v>47</v>
      </c>
      <c r="M37" s="6">
        <v>2009</v>
      </c>
      <c r="N37" s="22">
        <v>-54.921999999999997</v>
      </c>
      <c r="O37" s="22">
        <v>302</v>
      </c>
      <c r="P37" s="23">
        <v>743.3</v>
      </c>
      <c r="Q37" s="22">
        <v>4.1321000000000003</v>
      </c>
      <c r="R37" s="22">
        <v>0.36261003847108236</v>
      </c>
      <c r="S37" s="22">
        <v>34.175998999999997</v>
      </c>
      <c r="T37" s="24">
        <v>1.8</v>
      </c>
      <c r="U37" s="23">
        <v>18.13</v>
      </c>
      <c r="V37" s="23">
        <v>2293.8000000000002</v>
      </c>
      <c r="W37" s="23">
        <v>2160.3000000000002</v>
      </c>
      <c r="X37" s="22">
        <v>1.30042233050137</v>
      </c>
      <c r="Y37" s="22">
        <v>7.9869206527360603</v>
      </c>
      <c r="Z37" s="22">
        <v>3.2235966255773046E-2</v>
      </c>
      <c r="AA37" s="22">
        <v>8.8199167579176994</v>
      </c>
      <c r="AB37" s="22">
        <v>15.5255627048422</v>
      </c>
      <c r="AC37" s="22">
        <v>0.23090722033882075</v>
      </c>
      <c r="AD37" s="25"/>
    </row>
    <row r="38" spans="1:30" s="8" customFormat="1" x14ac:dyDescent="0.2">
      <c r="A38" s="1"/>
      <c r="B38" s="1"/>
      <c r="C38" s="2"/>
      <c r="D38" s="1"/>
      <c r="E38" s="18"/>
      <c r="F38" s="18"/>
      <c r="G38" s="10"/>
      <c r="H38" s="1"/>
      <c r="I38" s="1" t="s">
        <v>48</v>
      </c>
      <c r="J38" s="28" t="s">
        <v>46</v>
      </c>
      <c r="K38" s="2">
        <v>78</v>
      </c>
      <c r="L38" s="2" t="s">
        <v>47</v>
      </c>
      <c r="M38" s="2">
        <v>2009</v>
      </c>
      <c r="N38" s="25">
        <v>-54.921999999999997</v>
      </c>
      <c r="O38" s="25">
        <v>302</v>
      </c>
      <c r="P38" s="26">
        <v>691.6</v>
      </c>
      <c r="Q38" s="25">
        <v>4.1647999999999996</v>
      </c>
      <c r="R38" s="25"/>
      <c r="S38" s="25">
        <v>34.175998999999997</v>
      </c>
      <c r="T38" s="29">
        <v>1.8</v>
      </c>
      <c r="U38" s="26">
        <v>17.34</v>
      </c>
      <c r="V38" s="26">
        <v>2293.4</v>
      </c>
      <c r="W38" s="26">
        <v>2156.1999999999998</v>
      </c>
      <c r="X38" s="25">
        <v>1.3415193683212101</v>
      </c>
      <c r="Y38" s="25">
        <v>7.9984131460872296</v>
      </c>
      <c r="Z38" s="25"/>
      <c r="AA38" s="25">
        <v>8.8222891168071698</v>
      </c>
      <c r="AB38" s="25">
        <v>15.589340712297901</v>
      </c>
      <c r="AC38" s="25"/>
      <c r="AD38" s="25"/>
    </row>
    <row r="39" spans="1:30" s="8" customFormat="1" x14ac:dyDescent="0.2">
      <c r="A39" s="1"/>
      <c r="B39" s="1"/>
      <c r="C39" s="2"/>
      <c r="D39" s="1"/>
      <c r="E39" s="18"/>
      <c r="F39" s="18"/>
      <c r="G39" s="10"/>
      <c r="H39" s="1"/>
      <c r="I39" s="1" t="s">
        <v>49</v>
      </c>
      <c r="J39" s="28" t="s">
        <v>46</v>
      </c>
      <c r="K39" s="2">
        <v>72</v>
      </c>
      <c r="L39" s="2" t="s">
        <v>47</v>
      </c>
      <c r="M39" s="2">
        <v>2009</v>
      </c>
      <c r="N39" s="25">
        <v>-55.213999999999999</v>
      </c>
      <c r="O39" s="25">
        <v>302</v>
      </c>
      <c r="P39" s="26">
        <v>755.1</v>
      </c>
      <c r="Q39" s="25">
        <v>3.8357000000000001</v>
      </c>
      <c r="R39" s="25"/>
      <c r="S39" s="25">
        <v>34.179001</v>
      </c>
      <c r="T39" s="29">
        <v>1.92</v>
      </c>
      <c r="U39" s="26">
        <v>21.54</v>
      </c>
      <c r="V39" s="26">
        <v>2290.5</v>
      </c>
      <c r="W39" s="26">
        <v>2165.9</v>
      </c>
      <c r="X39" s="25">
        <v>1.2292217036328801</v>
      </c>
      <c r="Y39" s="25">
        <v>7.9665841448070696</v>
      </c>
      <c r="Z39" s="25"/>
      <c r="AA39" s="25">
        <v>8.8231603085057895</v>
      </c>
      <c r="AB39" s="25">
        <v>15.3652594022017</v>
      </c>
      <c r="AC39" s="25"/>
      <c r="AD39" s="25"/>
    </row>
    <row r="40" spans="1:30" s="8" customFormat="1" x14ac:dyDescent="0.2">
      <c r="A40" s="16" t="s">
        <v>75</v>
      </c>
      <c r="B40" s="30" t="s">
        <v>76</v>
      </c>
      <c r="C40" s="2" t="s">
        <v>43</v>
      </c>
      <c r="D40" s="1" t="s">
        <v>77</v>
      </c>
      <c r="E40" s="18">
        <v>59.929600000000001</v>
      </c>
      <c r="F40" s="18">
        <v>-46.50027</v>
      </c>
      <c r="G40" s="19">
        <v>939.1</v>
      </c>
      <c r="H40" s="2">
        <v>2017</v>
      </c>
      <c r="I40" s="20" t="s">
        <v>45</v>
      </c>
      <c r="J40" s="21" t="s">
        <v>78</v>
      </c>
      <c r="K40" s="6">
        <v>413</v>
      </c>
      <c r="L40" s="6" t="s">
        <v>58</v>
      </c>
      <c r="M40" s="6">
        <v>2017</v>
      </c>
      <c r="N40" s="22">
        <v>59.908369999999998</v>
      </c>
      <c r="O40" s="22">
        <v>313.50830000000002</v>
      </c>
      <c r="P40" s="23">
        <v>905.49</v>
      </c>
      <c r="Q40" s="22">
        <v>4.5191999999999997</v>
      </c>
      <c r="R40" s="22">
        <v>0.77887396498620542</v>
      </c>
      <c r="S40" s="22">
        <v>34.925400000000003</v>
      </c>
      <c r="T40" s="24">
        <v>0.9486</v>
      </c>
      <c r="U40" s="23">
        <v>8.66</v>
      </c>
      <c r="V40" s="23">
        <v>2324.5700000000002</v>
      </c>
      <c r="W40" s="23">
        <v>2164.46</v>
      </c>
      <c r="X40" s="22">
        <v>1.4595870246392</v>
      </c>
      <c r="Y40" s="22">
        <v>8.0334583729234392</v>
      </c>
      <c r="Z40" s="22">
        <v>4.0165809313526903E-2</v>
      </c>
      <c r="AA40" s="22">
        <v>8.8021548002253294</v>
      </c>
      <c r="AB40" s="22">
        <v>15.9969991411145</v>
      </c>
      <c r="AC40" s="22">
        <v>0.32943432370266612</v>
      </c>
      <c r="AD40" s="25"/>
    </row>
    <row r="41" spans="1:30" s="8" customFormat="1" x14ac:dyDescent="0.2">
      <c r="A41" s="1"/>
      <c r="B41" s="1"/>
      <c r="C41" s="2"/>
      <c r="D41" s="1"/>
      <c r="E41" s="18"/>
      <c r="F41" s="18"/>
      <c r="G41" s="10"/>
      <c r="H41" s="1"/>
      <c r="I41" s="1" t="s">
        <v>48</v>
      </c>
      <c r="J41" s="28" t="s">
        <v>79</v>
      </c>
      <c r="K41" s="2">
        <v>63</v>
      </c>
      <c r="L41" s="2" t="s">
        <v>47</v>
      </c>
      <c r="M41" s="2">
        <v>2014</v>
      </c>
      <c r="N41" s="25">
        <v>59.433999999999997</v>
      </c>
      <c r="O41" s="25">
        <v>314.33398</v>
      </c>
      <c r="P41" s="26">
        <v>1000</v>
      </c>
      <c r="Q41" s="25">
        <v>3.9060000000000001</v>
      </c>
      <c r="R41" s="25"/>
      <c r="S41" s="25">
        <v>34.917301000000002</v>
      </c>
      <c r="T41" s="29">
        <v>0.9486</v>
      </c>
      <c r="U41" s="26">
        <v>8.91</v>
      </c>
      <c r="V41" s="26">
        <v>2301.4</v>
      </c>
      <c r="W41" s="26">
        <v>2159.4589999999998</v>
      </c>
      <c r="X41" s="25">
        <v>1.2915611374641001</v>
      </c>
      <c r="Y41" s="25">
        <v>7.9958210791725399</v>
      </c>
      <c r="Z41" s="25"/>
      <c r="AA41" s="25">
        <v>8.8050884351413607</v>
      </c>
      <c r="AB41" s="25">
        <v>15.6936000387362</v>
      </c>
      <c r="AC41" s="25"/>
      <c r="AD41" s="25"/>
    </row>
    <row r="42" spans="1:30" s="8" customFormat="1" x14ac:dyDescent="0.2">
      <c r="A42" s="1"/>
      <c r="B42" s="1"/>
      <c r="C42" s="2"/>
      <c r="D42" s="1"/>
      <c r="E42" s="18"/>
      <c r="F42" s="18"/>
      <c r="G42" s="10"/>
      <c r="H42" s="1"/>
      <c r="I42" s="1" t="s">
        <v>49</v>
      </c>
      <c r="J42" s="28" t="s">
        <v>80</v>
      </c>
      <c r="K42" s="2">
        <v>105</v>
      </c>
      <c r="L42" s="2" t="s">
        <v>47</v>
      </c>
      <c r="M42" s="2">
        <v>2012</v>
      </c>
      <c r="N42" s="25">
        <v>59.434800000000003</v>
      </c>
      <c r="O42" s="25">
        <v>314.33429000000001</v>
      </c>
      <c r="P42" s="26">
        <v>800.4</v>
      </c>
      <c r="Q42" s="25">
        <v>4.6284999999999998</v>
      </c>
      <c r="R42" s="25"/>
      <c r="S42" s="25">
        <v>34.968102000000002</v>
      </c>
      <c r="T42" s="29">
        <v>0.9486</v>
      </c>
      <c r="U42" s="26">
        <v>8.41</v>
      </c>
      <c r="V42" s="26">
        <v>2307.5</v>
      </c>
      <c r="W42" s="26">
        <v>2161.1819999999998</v>
      </c>
      <c r="X42" s="25">
        <v>1.3853809489706499</v>
      </c>
      <c r="Y42" s="25">
        <v>8.0024929253297206</v>
      </c>
      <c r="Z42" s="25"/>
      <c r="AA42" s="25">
        <v>8.8061768652056802</v>
      </c>
      <c r="AB42" s="25">
        <v>15.734137686684599</v>
      </c>
      <c r="AC42" s="25"/>
      <c r="AD42" s="25"/>
    </row>
    <row r="43" spans="1:30" s="8" customFormat="1" x14ac:dyDescent="0.2">
      <c r="A43" s="16" t="s">
        <v>81</v>
      </c>
      <c r="B43" s="30" t="s">
        <v>82</v>
      </c>
      <c r="C43" s="2" t="s">
        <v>43</v>
      </c>
      <c r="D43" s="31" t="s">
        <v>83</v>
      </c>
      <c r="E43" s="18">
        <v>58.291392700000003</v>
      </c>
      <c r="F43" s="18">
        <v>-13.6368215</v>
      </c>
      <c r="G43" s="19">
        <v>820.30787499999997</v>
      </c>
      <c r="H43" s="2">
        <v>2016</v>
      </c>
      <c r="I43" s="20" t="s">
        <v>45</v>
      </c>
      <c r="J43" s="21" t="s">
        <v>84</v>
      </c>
      <c r="K43" s="6">
        <v>59</v>
      </c>
      <c r="L43" s="6" t="s">
        <v>47</v>
      </c>
      <c r="M43" s="6">
        <v>1997</v>
      </c>
      <c r="N43" s="22">
        <v>57.784999999999997</v>
      </c>
      <c r="O43" s="22">
        <v>347.11401000000001</v>
      </c>
      <c r="P43" s="23">
        <v>825.9</v>
      </c>
      <c r="Q43" s="22">
        <v>8.3742999999999999</v>
      </c>
      <c r="R43" s="22">
        <v>0.73910357415813788</v>
      </c>
      <c r="S43" s="22">
        <v>35.242001000000002</v>
      </c>
      <c r="T43" s="24">
        <v>0.89180000000000004</v>
      </c>
      <c r="U43" s="23">
        <v>7.3754999999999997</v>
      </c>
      <c r="V43" s="23">
        <v>2318.3000000000002</v>
      </c>
      <c r="W43" s="23">
        <v>2142.8000000000002</v>
      </c>
      <c r="X43" s="22">
        <v>1.6332057062085901</v>
      </c>
      <c r="Y43" s="22">
        <v>8.0102752515973901</v>
      </c>
      <c r="Z43" s="22">
        <v>6.3660641169912324E-2</v>
      </c>
      <c r="AA43" s="22">
        <v>8.7553225125914995</v>
      </c>
      <c r="AB43" s="22">
        <v>16.183479440116301</v>
      </c>
      <c r="AC43" s="22">
        <v>0.5463181722570617</v>
      </c>
      <c r="AD43" s="25"/>
    </row>
    <row r="44" spans="1:30" s="8" customFormat="1" x14ac:dyDescent="0.2">
      <c r="A44" s="1"/>
      <c r="B44" s="1"/>
      <c r="C44" s="2"/>
      <c r="D44" s="1"/>
      <c r="E44" s="18"/>
      <c r="F44" s="18"/>
      <c r="G44" s="10"/>
      <c r="H44" s="1"/>
      <c r="I44" s="1" t="s">
        <v>48</v>
      </c>
      <c r="J44" s="28" t="s">
        <v>84</v>
      </c>
      <c r="K44" s="2">
        <v>57</v>
      </c>
      <c r="L44" s="2" t="s">
        <v>47</v>
      </c>
      <c r="M44" s="2">
        <v>1997</v>
      </c>
      <c r="N44" s="25">
        <v>57.758000000000003</v>
      </c>
      <c r="O44" s="25">
        <v>347.45001000000002</v>
      </c>
      <c r="P44" s="26">
        <v>866.7</v>
      </c>
      <c r="Q44" s="25">
        <v>7.8475999999999999</v>
      </c>
      <c r="R44" s="25"/>
      <c r="S44" s="25">
        <v>35.228000999999999</v>
      </c>
      <c r="T44" s="29">
        <v>1.0289999999999999</v>
      </c>
      <c r="U44" s="26">
        <v>9.6425999999999998</v>
      </c>
      <c r="V44" s="26">
        <v>2320.5</v>
      </c>
      <c r="W44" s="26">
        <v>2160.3000000000002</v>
      </c>
      <c r="X44" s="25">
        <v>1.5004678165818599</v>
      </c>
      <c r="Y44" s="25">
        <v>7.9799377783363896</v>
      </c>
      <c r="Z44" s="25"/>
      <c r="AA44" s="25">
        <v>8.7599144476923598</v>
      </c>
      <c r="AB44" s="25">
        <v>15.910570139559001</v>
      </c>
      <c r="AC44" s="25"/>
      <c r="AD44" s="25"/>
    </row>
    <row r="45" spans="1:30" s="8" customFormat="1" x14ac:dyDescent="0.2">
      <c r="A45" s="1"/>
      <c r="B45" s="1"/>
      <c r="C45" s="2"/>
      <c r="D45" s="1"/>
      <c r="E45" s="18"/>
      <c r="F45" s="18"/>
      <c r="G45" s="10"/>
      <c r="H45" s="1"/>
      <c r="I45" s="1" t="s">
        <v>49</v>
      </c>
      <c r="J45" s="28" t="s">
        <v>85</v>
      </c>
      <c r="K45" s="2">
        <v>141</v>
      </c>
      <c r="L45" s="2" t="s">
        <v>47</v>
      </c>
      <c r="M45" s="2">
        <v>1981</v>
      </c>
      <c r="N45" s="25">
        <v>58.572000000000003</v>
      </c>
      <c r="O45" s="25">
        <v>348.45499000000001</v>
      </c>
      <c r="P45" s="26">
        <v>773</v>
      </c>
      <c r="Q45" s="25">
        <v>8.56</v>
      </c>
      <c r="R45" s="25"/>
      <c r="S45" s="25">
        <v>35.289000999999999</v>
      </c>
      <c r="T45" s="29">
        <v>0.89</v>
      </c>
      <c r="U45" s="26">
        <v>6.7</v>
      </c>
      <c r="V45" s="26">
        <v>2321.4</v>
      </c>
      <c r="W45" s="26">
        <v>2130.5</v>
      </c>
      <c r="X45" s="25">
        <v>1.77101921916259</v>
      </c>
      <c r="Y45" s="25">
        <v>8.0435754350366295</v>
      </c>
      <c r="Z45" s="25"/>
      <c r="AA45" s="25">
        <v>8.7555019114872508</v>
      </c>
      <c r="AB45" s="25">
        <v>16.4568882357019</v>
      </c>
      <c r="AC45" s="25"/>
      <c r="AD45" s="25"/>
    </row>
    <row r="46" spans="1:30" s="8" customFormat="1" x14ac:dyDescent="0.2">
      <c r="A46" s="16" t="s">
        <v>86</v>
      </c>
      <c r="B46" s="17" t="s">
        <v>87</v>
      </c>
      <c r="C46" s="2" t="s">
        <v>43</v>
      </c>
      <c r="D46" s="31" t="s">
        <v>83</v>
      </c>
      <c r="E46" s="18">
        <v>59.0970333</v>
      </c>
      <c r="F46" s="18">
        <v>-10.4841847</v>
      </c>
      <c r="G46" s="19">
        <v>845.11850000000004</v>
      </c>
      <c r="H46" s="2">
        <v>2016</v>
      </c>
      <c r="I46" s="20" t="s">
        <v>45</v>
      </c>
      <c r="J46" s="21" t="s">
        <v>85</v>
      </c>
      <c r="K46" s="6">
        <v>141</v>
      </c>
      <c r="L46" s="6" t="s">
        <v>47</v>
      </c>
      <c r="M46" s="6">
        <v>1981</v>
      </c>
      <c r="N46" s="22">
        <v>58.572000000000003</v>
      </c>
      <c r="O46" s="22">
        <v>348.45499000000001</v>
      </c>
      <c r="P46" s="23">
        <v>899</v>
      </c>
      <c r="Q46" s="22">
        <v>8.2230000000000008</v>
      </c>
      <c r="R46" s="22">
        <v>0.17320796748417724</v>
      </c>
      <c r="S46" s="22">
        <v>35.251998999999998</v>
      </c>
      <c r="T46" s="24">
        <v>0.91</v>
      </c>
      <c r="U46" s="23">
        <v>6.7</v>
      </c>
      <c r="V46" s="23">
        <v>2320.4</v>
      </c>
      <c r="W46" s="23">
        <v>2131.5</v>
      </c>
      <c r="X46" s="22">
        <v>1.70978400820075</v>
      </c>
      <c r="Y46" s="22">
        <v>8.0400935822756896</v>
      </c>
      <c r="Z46" s="22">
        <v>7.5458632581899138E-2</v>
      </c>
      <c r="AA46" s="22">
        <v>8.7533533941093609</v>
      </c>
      <c r="AB46" s="22">
        <v>16.445601895023</v>
      </c>
      <c r="AC46" s="22">
        <v>0.56756175973195877</v>
      </c>
      <c r="AD46" s="25"/>
    </row>
    <row r="47" spans="1:30" s="8" customFormat="1" x14ac:dyDescent="0.2">
      <c r="A47" s="1"/>
      <c r="B47" s="1"/>
      <c r="C47" s="2"/>
      <c r="D47" s="1"/>
      <c r="E47" s="18"/>
      <c r="F47" s="18"/>
      <c r="G47" s="10"/>
      <c r="H47" s="1"/>
      <c r="I47" s="1" t="s">
        <v>48</v>
      </c>
      <c r="J47" s="28" t="s">
        <v>84</v>
      </c>
      <c r="K47" s="2">
        <v>53</v>
      </c>
      <c r="L47" s="2" t="s">
        <v>47</v>
      </c>
      <c r="M47" s="2">
        <v>1997</v>
      </c>
      <c r="N47" s="25">
        <v>57.743000000000002</v>
      </c>
      <c r="O47" s="25">
        <v>349.57900999999998</v>
      </c>
      <c r="P47" s="26">
        <v>807.6</v>
      </c>
      <c r="Q47" s="25">
        <v>8.3885000000000005</v>
      </c>
      <c r="R47" s="25"/>
      <c r="S47" s="25">
        <v>35.261001999999998</v>
      </c>
      <c r="T47" s="29">
        <v>0.96040000000000003</v>
      </c>
      <c r="U47" s="26">
        <v>8.4248999999999992</v>
      </c>
      <c r="V47" s="26">
        <v>2322.6999999999998</v>
      </c>
      <c r="W47" s="26">
        <v>2151.4</v>
      </c>
      <c r="X47" s="25">
        <v>1.60792161570421</v>
      </c>
      <c r="Y47" s="25">
        <v>8.0000010705208595</v>
      </c>
      <c r="Z47" s="25"/>
      <c r="AA47" s="25">
        <v>8.7560024377470302</v>
      </c>
      <c r="AB47" s="25">
        <v>16.096208241668201</v>
      </c>
      <c r="AC47" s="25"/>
      <c r="AD47" s="25"/>
    </row>
    <row r="48" spans="1:30" s="8" customFormat="1" x14ac:dyDescent="0.2">
      <c r="A48" s="1"/>
      <c r="B48" s="1"/>
      <c r="C48" s="2"/>
      <c r="D48" s="1"/>
      <c r="E48" s="18"/>
      <c r="F48" s="18"/>
      <c r="G48" s="10"/>
      <c r="H48" s="1"/>
      <c r="I48" s="1" t="s">
        <v>49</v>
      </c>
      <c r="J48" s="28" t="s">
        <v>88</v>
      </c>
      <c r="K48" s="2">
        <v>67</v>
      </c>
      <c r="L48" s="2" t="s">
        <v>47</v>
      </c>
      <c r="M48" s="2">
        <v>2011</v>
      </c>
      <c r="N48" s="25">
        <v>58.6023</v>
      </c>
      <c r="O48" s="25">
        <v>349.50069999999999</v>
      </c>
      <c r="P48" s="26">
        <v>962.4</v>
      </c>
      <c r="Q48" s="25">
        <v>8.35</v>
      </c>
      <c r="R48" s="25"/>
      <c r="S48" s="25">
        <v>35.292000000000002</v>
      </c>
      <c r="T48" s="29">
        <v>1.1000000000000001</v>
      </c>
      <c r="U48" s="26">
        <v>8.5</v>
      </c>
      <c r="V48" s="26">
        <v>2328.4</v>
      </c>
      <c r="W48" s="26">
        <v>2169.1</v>
      </c>
      <c r="X48" s="25">
        <v>1.47369715152707</v>
      </c>
      <c r="Y48" s="25">
        <v>7.9646853647346996</v>
      </c>
      <c r="Z48" s="25"/>
      <c r="AA48" s="25">
        <v>8.7482312564602793</v>
      </c>
      <c r="AB48" s="25">
        <v>15.8835579119354</v>
      </c>
      <c r="AC48" s="25"/>
      <c r="AD48" s="25"/>
    </row>
    <row r="49" spans="1:30" s="8" customFormat="1" x14ac:dyDescent="0.2">
      <c r="A49" s="16" t="s">
        <v>89</v>
      </c>
      <c r="B49" s="17" t="s">
        <v>90</v>
      </c>
      <c r="C49" s="2" t="s">
        <v>43</v>
      </c>
      <c r="D49" s="1" t="s">
        <v>91</v>
      </c>
      <c r="E49" s="18">
        <v>0.376783333</v>
      </c>
      <c r="F49" s="18">
        <v>-90.438083329999998</v>
      </c>
      <c r="G49" s="19">
        <v>63</v>
      </c>
      <c r="H49" s="2">
        <v>2015</v>
      </c>
      <c r="I49" s="20" t="s">
        <v>45</v>
      </c>
      <c r="J49" s="21" t="s">
        <v>92</v>
      </c>
      <c r="K49" s="6">
        <v>103</v>
      </c>
      <c r="L49" s="6" t="s">
        <v>47</v>
      </c>
      <c r="M49" s="6">
        <v>1992</v>
      </c>
      <c r="N49" s="22">
        <v>-1.0026999999999999</v>
      </c>
      <c r="O49" s="22">
        <v>265.00101000000001</v>
      </c>
      <c r="P49" s="23">
        <v>63.5</v>
      </c>
      <c r="Q49" s="22">
        <v>16.440000000000001</v>
      </c>
      <c r="R49" s="22">
        <v>0.24140698691904741</v>
      </c>
      <c r="S49" s="22">
        <v>35.040000999999997</v>
      </c>
      <c r="T49" s="24">
        <v>1.1000000000000001</v>
      </c>
      <c r="U49" s="23">
        <v>9.85</v>
      </c>
      <c r="V49" s="23">
        <v>2317</v>
      </c>
      <c r="W49" s="23">
        <v>2139.4</v>
      </c>
      <c r="X49" s="22">
        <v>1.9982472845208801</v>
      </c>
      <c r="Y49" s="22">
        <v>7.9226369037300701</v>
      </c>
      <c r="Z49" s="22">
        <v>6.8589089526422981E-2</v>
      </c>
      <c r="AA49" s="22">
        <v>8.6955406389550003</v>
      </c>
      <c r="AB49" s="22">
        <v>15.9645740970143</v>
      </c>
      <c r="AC49" s="22">
        <v>0.48082873162662171</v>
      </c>
      <c r="AD49" s="25"/>
    </row>
    <row r="50" spans="1:30" s="8" customFormat="1" x14ac:dyDescent="0.2">
      <c r="A50" s="1"/>
      <c r="B50" s="1"/>
      <c r="C50" s="2"/>
      <c r="D50" s="1"/>
      <c r="E50" s="1"/>
      <c r="F50" s="1"/>
      <c r="G50" s="1"/>
      <c r="H50" s="1"/>
      <c r="I50" s="1" t="s">
        <v>48</v>
      </c>
      <c r="J50" s="28" t="s">
        <v>92</v>
      </c>
      <c r="K50" s="2">
        <v>105</v>
      </c>
      <c r="L50" s="2" t="s">
        <v>47</v>
      </c>
      <c r="M50" s="2">
        <v>1992</v>
      </c>
      <c r="N50" s="25">
        <v>1.0013000000000001</v>
      </c>
      <c r="O50" s="25">
        <v>264.99700999999999</v>
      </c>
      <c r="P50" s="26">
        <v>64.3</v>
      </c>
      <c r="Q50" s="25">
        <v>16.446000000000002</v>
      </c>
      <c r="R50" s="25"/>
      <c r="S50" s="25">
        <v>34.938000000000002</v>
      </c>
      <c r="T50" s="29">
        <v>0.86</v>
      </c>
      <c r="U50" s="26">
        <v>9.33</v>
      </c>
      <c r="V50" s="26">
        <v>2303</v>
      </c>
      <c r="W50" s="26">
        <v>2128.4</v>
      </c>
      <c r="X50" s="25">
        <v>1.96949485190935</v>
      </c>
      <c r="Y50" s="25">
        <v>7.9190410664400099</v>
      </c>
      <c r="Z50" s="25"/>
      <c r="AA50" s="25">
        <v>8.6959776410849994</v>
      </c>
      <c r="AB50" s="25">
        <v>15.933704599359601</v>
      </c>
      <c r="AC50" s="25"/>
      <c r="AD50" s="25"/>
    </row>
    <row r="51" spans="1:30" s="8" customFormat="1" x14ac:dyDescent="0.2">
      <c r="A51" s="1"/>
      <c r="B51" s="1"/>
      <c r="C51" s="2"/>
      <c r="D51" s="1"/>
      <c r="E51" s="1"/>
      <c r="F51" s="1"/>
      <c r="G51" s="1"/>
      <c r="H51" s="1"/>
      <c r="I51" s="1" t="s">
        <v>49</v>
      </c>
      <c r="J51" s="28" t="s">
        <v>92</v>
      </c>
      <c r="K51" s="2">
        <v>106</v>
      </c>
      <c r="L51" s="2" t="s">
        <v>47</v>
      </c>
      <c r="M51" s="2">
        <v>1992</v>
      </c>
      <c r="N51" s="25">
        <v>1.9990000000000001</v>
      </c>
      <c r="O51" s="25">
        <v>264.995</v>
      </c>
      <c r="P51" s="26">
        <v>64.3</v>
      </c>
      <c r="Q51" s="25">
        <v>16.652000000000001</v>
      </c>
      <c r="R51" s="25"/>
      <c r="S51" s="25">
        <v>34.959999000000003</v>
      </c>
      <c r="T51" s="29">
        <v>0.98</v>
      </c>
      <c r="U51" s="26">
        <v>9.59</v>
      </c>
      <c r="V51" s="26">
        <v>2303</v>
      </c>
      <c r="W51" s="26">
        <v>2151.1999999999998</v>
      </c>
      <c r="X51" s="25">
        <v>1.7694879031935999</v>
      </c>
      <c r="Y51" s="25">
        <v>7.8615207765215196</v>
      </c>
      <c r="Z51" s="25"/>
      <c r="AA51" s="25">
        <v>8.6933612973399992</v>
      </c>
      <c r="AB51" s="25">
        <v>15.5335884999696</v>
      </c>
      <c r="AC51" s="25"/>
      <c r="AD51" s="25"/>
    </row>
    <row r="52" spans="1:30" s="46" customFormat="1" x14ac:dyDescent="0.2">
      <c r="A52" s="32" t="s">
        <v>93</v>
      </c>
      <c r="B52" s="33" t="s">
        <v>94</v>
      </c>
      <c r="C52" s="34" t="s">
        <v>95</v>
      </c>
      <c r="D52" s="35" t="s">
        <v>44</v>
      </c>
      <c r="E52" s="36">
        <v>-62.281089999999999</v>
      </c>
      <c r="F52" s="36">
        <v>-45.001269999999998</v>
      </c>
      <c r="G52" s="37">
        <v>726.94</v>
      </c>
      <c r="H52" s="34">
        <v>2016</v>
      </c>
      <c r="I52" s="38" t="s">
        <v>45</v>
      </c>
      <c r="J52" s="39" t="s">
        <v>65</v>
      </c>
      <c r="K52" s="40">
        <v>128</v>
      </c>
      <c r="L52" s="40" t="s">
        <v>47</v>
      </c>
      <c r="M52" s="40">
        <v>1984</v>
      </c>
      <c r="N52" s="41">
        <v>-61.7</v>
      </c>
      <c r="O52" s="41">
        <v>311.49700999999999</v>
      </c>
      <c r="P52" s="42">
        <v>669</v>
      </c>
      <c r="Q52" s="41">
        <v>0.26200000000000001</v>
      </c>
      <c r="R52" s="41">
        <v>0.26292541401190817</v>
      </c>
      <c r="S52" s="41">
        <v>34.676997999999998</v>
      </c>
      <c r="T52" s="43">
        <v>2.2559999999999998</v>
      </c>
      <c r="U52" s="42">
        <v>119.02</v>
      </c>
      <c r="V52" s="42">
        <v>2361.5</v>
      </c>
      <c r="W52" s="42">
        <v>2269</v>
      </c>
      <c r="X52" s="41">
        <v>1.0152587139216001</v>
      </c>
      <c r="Y52" s="41">
        <v>7.9180779616085104</v>
      </c>
      <c r="Z52" s="41">
        <v>2.8481081828203018E-2</v>
      </c>
      <c r="AA52" s="41">
        <v>8.8733468887110902</v>
      </c>
      <c r="AB52" s="41">
        <v>14.7627425605175</v>
      </c>
      <c r="AC52" s="41">
        <v>0.12658352272534243</v>
      </c>
      <c r="AD52" s="44"/>
    </row>
    <row r="53" spans="1:30" s="46" customFormat="1" x14ac:dyDescent="0.2">
      <c r="A53" s="35"/>
      <c r="B53" s="35"/>
      <c r="C53" s="34"/>
      <c r="D53" s="35"/>
      <c r="E53" s="36"/>
      <c r="F53" s="36"/>
      <c r="G53" s="47"/>
      <c r="H53" s="35"/>
      <c r="I53" s="35" t="s">
        <v>48</v>
      </c>
      <c r="J53" s="48" t="s">
        <v>66</v>
      </c>
      <c r="K53" s="34">
        <v>565</v>
      </c>
      <c r="L53" s="34" t="s">
        <v>47</v>
      </c>
      <c r="M53" s="34">
        <v>2006</v>
      </c>
      <c r="N53" s="44">
        <v>-61.701000000000001</v>
      </c>
      <c r="O53" s="44">
        <v>310.89499000000001</v>
      </c>
      <c r="P53" s="45">
        <v>809.7</v>
      </c>
      <c r="Q53" s="44">
        <v>0.4279</v>
      </c>
      <c r="R53" s="44"/>
      <c r="S53" s="44">
        <v>34.689999</v>
      </c>
      <c r="T53" s="49">
        <v>2.2559999999999998</v>
      </c>
      <c r="U53" s="45">
        <v>119.02</v>
      </c>
      <c r="V53" s="45">
        <v>2359.6999999999998</v>
      </c>
      <c r="W53" s="45">
        <v>2262.6</v>
      </c>
      <c r="X53" s="44">
        <v>1.0133995342815101</v>
      </c>
      <c r="Y53" s="44">
        <v>7.9232999332730198</v>
      </c>
      <c r="Z53" s="44"/>
      <c r="AA53" s="44">
        <v>8.8631274275192897</v>
      </c>
      <c r="AB53" s="44">
        <v>14.850033088107001</v>
      </c>
      <c r="AC53" s="44"/>
      <c r="AD53" s="44"/>
    </row>
    <row r="54" spans="1:30" s="46" customFormat="1" x14ac:dyDescent="0.2">
      <c r="A54" s="35"/>
      <c r="B54" s="35"/>
      <c r="C54" s="34"/>
      <c r="D54" s="35"/>
      <c r="E54" s="36"/>
      <c r="F54" s="36"/>
      <c r="G54" s="47"/>
      <c r="H54" s="35"/>
      <c r="I54" s="35" t="s">
        <v>49</v>
      </c>
      <c r="J54" s="48" t="s">
        <v>67</v>
      </c>
      <c r="K54" s="34">
        <v>12</v>
      </c>
      <c r="L54" s="34" t="s">
        <v>47</v>
      </c>
      <c r="M54" s="34">
        <v>2008</v>
      </c>
      <c r="N54" s="44">
        <v>-62.354500000000002</v>
      </c>
      <c r="O54" s="44">
        <v>316.47250000000003</v>
      </c>
      <c r="P54" s="45">
        <v>600</v>
      </c>
      <c r="Q54" s="44">
        <v>0.16830000000000001</v>
      </c>
      <c r="R54" s="44"/>
      <c r="S54" s="44">
        <v>34.666302000000002</v>
      </c>
      <c r="T54" s="49">
        <v>2.2559999999999998</v>
      </c>
      <c r="U54" s="45">
        <v>119.02</v>
      </c>
      <c r="V54" s="45">
        <v>2358.9</v>
      </c>
      <c r="W54" s="45">
        <v>2258.9</v>
      </c>
      <c r="X54" s="44">
        <v>1.07895042846253</v>
      </c>
      <c r="Y54" s="44">
        <v>7.9449361591470602</v>
      </c>
      <c r="Z54" s="44"/>
      <c r="AA54" s="44">
        <v>8.8785650934933606</v>
      </c>
      <c r="AB54" s="44">
        <v>14.885778088287299</v>
      </c>
      <c r="AC54" s="44"/>
      <c r="AD54" s="44"/>
    </row>
    <row r="55" spans="1:30" s="46" customFormat="1" x14ac:dyDescent="0.2">
      <c r="A55" s="32" t="s">
        <v>96</v>
      </c>
      <c r="B55" s="33" t="s">
        <v>94</v>
      </c>
      <c r="C55" s="34" t="s">
        <v>95</v>
      </c>
      <c r="D55" s="35" t="s">
        <v>44</v>
      </c>
      <c r="E55" s="36">
        <v>-62.2806</v>
      </c>
      <c r="F55" s="36">
        <v>-45.002369999999999</v>
      </c>
      <c r="G55" s="37">
        <v>725.8</v>
      </c>
      <c r="H55" s="34">
        <v>2016</v>
      </c>
      <c r="I55" s="38" t="s">
        <v>45</v>
      </c>
      <c r="J55" s="39" t="s">
        <v>65</v>
      </c>
      <c r="K55" s="40">
        <v>128</v>
      </c>
      <c r="L55" s="40" t="s">
        <v>47</v>
      </c>
      <c r="M55" s="40">
        <v>1984</v>
      </c>
      <c r="N55" s="41">
        <v>-61.7</v>
      </c>
      <c r="O55" s="41">
        <v>311.49700999999999</v>
      </c>
      <c r="P55" s="42">
        <v>669</v>
      </c>
      <c r="Q55" s="41">
        <v>0.26200000000000001</v>
      </c>
      <c r="R55" s="41">
        <v>0.26292541401190817</v>
      </c>
      <c r="S55" s="41">
        <v>34.676997999999998</v>
      </c>
      <c r="T55" s="43">
        <v>2.2559999999999998</v>
      </c>
      <c r="U55" s="42">
        <v>119.02</v>
      </c>
      <c r="V55" s="42">
        <v>2361.5</v>
      </c>
      <c r="W55" s="42">
        <v>2269</v>
      </c>
      <c r="X55" s="41">
        <v>1.0152587139216001</v>
      </c>
      <c r="Y55" s="41">
        <v>7.9180779616085104</v>
      </c>
      <c r="Z55" s="41">
        <v>2.8481081828203018E-2</v>
      </c>
      <c r="AA55" s="41">
        <v>8.8733468887110902</v>
      </c>
      <c r="AB55" s="41">
        <v>14.7627425605175</v>
      </c>
      <c r="AC55" s="41">
        <v>0.12658352272534243</v>
      </c>
      <c r="AD55" s="44"/>
    </row>
    <row r="56" spans="1:30" s="46" customFormat="1" x14ac:dyDescent="0.2">
      <c r="A56" s="35"/>
      <c r="B56" s="35"/>
      <c r="C56" s="34"/>
      <c r="D56" s="35"/>
      <c r="E56" s="36"/>
      <c r="F56" s="36"/>
      <c r="G56" s="47"/>
      <c r="H56" s="35"/>
      <c r="I56" s="35" t="s">
        <v>48</v>
      </c>
      <c r="J56" s="48" t="s">
        <v>66</v>
      </c>
      <c r="K56" s="34">
        <v>565</v>
      </c>
      <c r="L56" s="34" t="s">
        <v>47</v>
      </c>
      <c r="M56" s="34">
        <v>2006</v>
      </c>
      <c r="N56" s="44">
        <v>-61.701000000000001</v>
      </c>
      <c r="O56" s="44">
        <v>310.89499000000001</v>
      </c>
      <c r="P56" s="45">
        <v>809.7</v>
      </c>
      <c r="Q56" s="44">
        <v>0.4279</v>
      </c>
      <c r="R56" s="44"/>
      <c r="S56" s="44">
        <v>34.689999</v>
      </c>
      <c r="T56" s="49">
        <v>2.2559999999999998</v>
      </c>
      <c r="U56" s="45">
        <v>119.02</v>
      </c>
      <c r="V56" s="45">
        <v>2359.6999999999998</v>
      </c>
      <c r="W56" s="45">
        <v>2262.6</v>
      </c>
      <c r="X56" s="44">
        <v>1.0133995342815101</v>
      </c>
      <c r="Y56" s="44">
        <v>7.9232999332730198</v>
      </c>
      <c r="Z56" s="44"/>
      <c r="AA56" s="44">
        <v>8.8631274275192897</v>
      </c>
      <c r="AB56" s="44">
        <v>14.850033088107001</v>
      </c>
      <c r="AC56" s="44"/>
      <c r="AD56" s="44"/>
    </row>
    <row r="57" spans="1:30" s="46" customFormat="1" x14ac:dyDescent="0.2">
      <c r="A57" s="35"/>
      <c r="B57" s="35"/>
      <c r="C57" s="34"/>
      <c r="D57" s="35"/>
      <c r="E57" s="36"/>
      <c r="F57" s="36"/>
      <c r="G57" s="47"/>
      <c r="H57" s="35"/>
      <c r="I57" s="35" t="s">
        <v>49</v>
      </c>
      <c r="J57" s="48" t="s">
        <v>67</v>
      </c>
      <c r="K57" s="34">
        <v>12</v>
      </c>
      <c r="L57" s="34" t="s">
        <v>47</v>
      </c>
      <c r="M57" s="34">
        <v>2008</v>
      </c>
      <c r="N57" s="44">
        <v>-62.354500000000002</v>
      </c>
      <c r="O57" s="44">
        <v>316.47250000000003</v>
      </c>
      <c r="P57" s="45">
        <v>600</v>
      </c>
      <c r="Q57" s="44">
        <v>0.16830000000000001</v>
      </c>
      <c r="R57" s="44"/>
      <c r="S57" s="44">
        <v>34.666302000000002</v>
      </c>
      <c r="T57" s="49">
        <v>2.2559999999999998</v>
      </c>
      <c r="U57" s="45">
        <v>119.02</v>
      </c>
      <c r="V57" s="45">
        <v>2358.9</v>
      </c>
      <c r="W57" s="45">
        <v>2258.9</v>
      </c>
      <c r="X57" s="44">
        <v>1.07895042846253</v>
      </c>
      <c r="Y57" s="44">
        <v>7.9449361591470602</v>
      </c>
      <c r="Z57" s="44"/>
      <c r="AA57" s="44">
        <v>8.8785650934933606</v>
      </c>
      <c r="AB57" s="44">
        <v>14.885778088287299</v>
      </c>
      <c r="AC57" s="44"/>
      <c r="AD57" s="44"/>
    </row>
    <row r="58" spans="1:30" s="46" customFormat="1" x14ac:dyDescent="0.2">
      <c r="A58" s="32" t="s">
        <v>97</v>
      </c>
      <c r="B58" s="33" t="s">
        <v>94</v>
      </c>
      <c r="C58" s="34" t="s">
        <v>95</v>
      </c>
      <c r="D58" s="35" t="s">
        <v>44</v>
      </c>
      <c r="E58" s="36">
        <v>-60.75949</v>
      </c>
      <c r="F58" s="36">
        <v>-42.984360000000002</v>
      </c>
      <c r="G58" s="37">
        <v>522</v>
      </c>
      <c r="H58" s="34">
        <v>2016</v>
      </c>
      <c r="I58" s="38" t="s">
        <v>45</v>
      </c>
      <c r="J58" s="39" t="s">
        <v>62</v>
      </c>
      <c r="K58" s="40">
        <v>930</v>
      </c>
      <c r="L58" s="40" t="s">
        <v>47</v>
      </c>
      <c r="M58" s="40">
        <v>2010</v>
      </c>
      <c r="N58" s="41">
        <v>-60.65</v>
      </c>
      <c r="O58" s="41">
        <v>317.81</v>
      </c>
      <c r="P58" s="42">
        <v>510.1</v>
      </c>
      <c r="Q58" s="41">
        <v>0.3649</v>
      </c>
      <c r="R58" s="41">
        <v>0.27557426101385701</v>
      </c>
      <c r="S58" s="41">
        <v>34.665000999999997</v>
      </c>
      <c r="T58" s="43">
        <v>2.2338</v>
      </c>
      <c r="U58" s="42">
        <v>104.6</v>
      </c>
      <c r="V58" s="42">
        <v>2358.1</v>
      </c>
      <c r="W58" s="42">
        <v>2257</v>
      </c>
      <c r="X58" s="41">
        <v>1.1106199829128001</v>
      </c>
      <c r="Y58" s="41">
        <v>7.9493903304114504</v>
      </c>
      <c r="Z58" s="41">
        <v>3.3169563876629456E-2</v>
      </c>
      <c r="AA58" s="41">
        <v>8.8809126198914008</v>
      </c>
      <c r="AB58" s="41">
        <v>14.8980192509646</v>
      </c>
      <c r="AC58" s="41">
        <v>0.15707795149345882</v>
      </c>
      <c r="AD58" s="44"/>
    </row>
    <row r="59" spans="1:30" s="46" customFormat="1" x14ac:dyDescent="0.2">
      <c r="A59" s="35"/>
      <c r="B59" s="35"/>
      <c r="C59" s="34"/>
      <c r="D59" s="35"/>
      <c r="E59" s="36"/>
      <c r="F59" s="36"/>
      <c r="G59" s="47"/>
      <c r="H59" s="35"/>
      <c r="I59" s="35" t="s">
        <v>48</v>
      </c>
      <c r="J59" s="48" t="s">
        <v>62</v>
      </c>
      <c r="K59" s="34">
        <v>30</v>
      </c>
      <c r="L59" s="34" t="s">
        <v>47</v>
      </c>
      <c r="M59" s="34">
        <v>2010</v>
      </c>
      <c r="N59" s="44">
        <v>-60.65</v>
      </c>
      <c r="O59" s="44">
        <v>317.81</v>
      </c>
      <c r="P59" s="45">
        <v>607.4</v>
      </c>
      <c r="Q59" s="44">
        <v>0.39629999999999999</v>
      </c>
      <c r="R59" s="44"/>
      <c r="S59" s="44">
        <v>34.672001000000002</v>
      </c>
      <c r="T59" s="49">
        <v>2.2338</v>
      </c>
      <c r="U59" s="45">
        <v>108.4</v>
      </c>
      <c r="V59" s="45">
        <v>2351.8000000000002</v>
      </c>
      <c r="W59" s="45">
        <v>2260.1</v>
      </c>
      <c r="X59" s="44">
        <v>1.0228512978201001</v>
      </c>
      <c r="Y59" s="44">
        <v>7.9171705152744396</v>
      </c>
      <c r="Z59" s="44"/>
      <c r="AA59" s="44">
        <v>8.8749844508028293</v>
      </c>
      <c r="AB59" s="44">
        <v>14.7485934575862</v>
      </c>
      <c r="AC59" s="44"/>
      <c r="AD59" s="44"/>
    </row>
    <row r="60" spans="1:30" s="46" customFormat="1" x14ac:dyDescent="0.2">
      <c r="A60" s="35"/>
      <c r="B60" s="35"/>
      <c r="C60" s="34"/>
      <c r="D60" s="35"/>
      <c r="E60" s="36"/>
      <c r="F60" s="36"/>
      <c r="G60" s="47"/>
      <c r="H60" s="35"/>
      <c r="I60" s="35" t="s">
        <v>49</v>
      </c>
      <c r="J60" s="48" t="s">
        <v>62</v>
      </c>
      <c r="K60" s="34">
        <v>26</v>
      </c>
      <c r="L60" s="34" t="s">
        <v>47</v>
      </c>
      <c r="M60" s="34">
        <v>2010</v>
      </c>
      <c r="N60" s="44">
        <v>-60.74</v>
      </c>
      <c r="O60" s="44">
        <v>317.20999</v>
      </c>
      <c r="P60" s="45">
        <v>609.9</v>
      </c>
      <c r="Q60" s="44">
        <v>0.14349999999999999</v>
      </c>
      <c r="R60" s="44"/>
      <c r="S60" s="44">
        <v>34.658000999999999</v>
      </c>
      <c r="T60" s="49">
        <v>2.2644000000000002</v>
      </c>
      <c r="U60" s="45">
        <v>112.8</v>
      </c>
      <c r="V60" s="45">
        <v>2350.6</v>
      </c>
      <c r="W60" s="45">
        <v>2257.1</v>
      </c>
      <c r="X60" s="44">
        <v>1.03157364015606</v>
      </c>
      <c r="Y60" s="44">
        <v>7.9264556437090103</v>
      </c>
      <c r="Z60" s="44"/>
      <c r="AA60" s="44">
        <v>8.8783931041390396</v>
      </c>
      <c r="AB60" s="44">
        <v>14.7813651890679</v>
      </c>
      <c r="AC60" s="44"/>
      <c r="AD60" s="44"/>
    </row>
    <row r="61" spans="1:30" s="46" customFormat="1" x14ac:dyDescent="0.2">
      <c r="A61" s="32" t="s">
        <v>98</v>
      </c>
      <c r="B61" s="33" t="s">
        <v>94</v>
      </c>
      <c r="C61" s="34" t="s">
        <v>95</v>
      </c>
      <c r="D61" s="35" t="s">
        <v>44</v>
      </c>
      <c r="E61" s="36">
        <v>-60.75949</v>
      </c>
      <c r="F61" s="36">
        <v>-42.984360000000002</v>
      </c>
      <c r="G61" s="37">
        <v>522</v>
      </c>
      <c r="H61" s="34">
        <v>2016</v>
      </c>
      <c r="I61" s="38" t="s">
        <v>45</v>
      </c>
      <c r="J61" s="39" t="s">
        <v>62</v>
      </c>
      <c r="K61" s="40">
        <v>930</v>
      </c>
      <c r="L61" s="40" t="s">
        <v>47</v>
      </c>
      <c r="M61" s="40">
        <v>2010</v>
      </c>
      <c r="N61" s="41">
        <v>-60.65</v>
      </c>
      <c r="O61" s="41">
        <v>317.81</v>
      </c>
      <c r="P61" s="42">
        <v>510.1</v>
      </c>
      <c r="Q61" s="41">
        <v>0.3649</v>
      </c>
      <c r="R61" s="41">
        <v>0.27557426101385701</v>
      </c>
      <c r="S61" s="41">
        <v>34.665000999999997</v>
      </c>
      <c r="T61" s="43">
        <v>2.2338</v>
      </c>
      <c r="U61" s="42">
        <v>104.6</v>
      </c>
      <c r="V61" s="42">
        <v>2358.1</v>
      </c>
      <c r="W61" s="42">
        <v>2257</v>
      </c>
      <c r="X61" s="41">
        <v>1.1106199829128001</v>
      </c>
      <c r="Y61" s="41">
        <v>7.9493903304114504</v>
      </c>
      <c r="Z61" s="41">
        <v>3.3169563876629456E-2</v>
      </c>
      <c r="AA61" s="41">
        <v>8.8809126198914008</v>
      </c>
      <c r="AB61" s="41">
        <v>14.8980192509646</v>
      </c>
      <c r="AC61" s="41">
        <v>0.15707795149345882</v>
      </c>
      <c r="AD61" s="44"/>
    </row>
    <row r="62" spans="1:30" s="46" customFormat="1" x14ac:dyDescent="0.2">
      <c r="A62" s="35"/>
      <c r="B62" s="35"/>
      <c r="C62" s="34"/>
      <c r="D62" s="35"/>
      <c r="E62" s="36"/>
      <c r="F62" s="36"/>
      <c r="G62" s="47"/>
      <c r="H62" s="35"/>
      <c r="I62" s="35" t="s">
        <v>48</v>
      </c>
      <c r="J62" s="48" t="s">
        <v>62</v>
      </c>
      <c r="K62" s="34">
        <v>30</v>
      </c>
      <c r="L62" s="34" t="s">
        <v>47</v>
      </c>
      <c r="M62" s="34">
        <v>2010</v>
      </c>
      <c r="N62" s="44">
        <v>-60.65</v>
      </c>
      <c r="O62" s="44">
        <v>317.81</v>
      </c>
      <c r="P62" s="45">
        <v>607.4</v>
      </c>
      <c r="Q62" s="44">
        <v>0.39629999999999999</v>
      </c>
      <c r="R62" s="44"/>
      <c r="S62" s="44">
        <v>34.672001000000002</v>
      </c>
      <c r="T62" s="49">
        <v>2.2338</v>
      </c>
      <c r="U62" s="45">
        <v>108.4</v>
      </c>
      <c r="V62" s="45">
        <v>2351.8000000000002</v>
      </c>
      <c r="W62" s="45">
        <v>2260.1</v>
      </c>
      <c r="X62" s="44">
        <v>1.0228512978201001</v>
      </c>
      <c r="Y62" s="44">
        <v>7.9171705152744396</v>
      </c>
      <c r="Z62" s="44"/>
      <c r="AA62" s="44">
        <v>8.8749844508028293</v>
      </c>
      <c r="AB62" s="44">
        <v>14.7485934575862</v>
      </c>
      <c r="AC62" s="44"/>
      <c r="AD62" s="44"/>
    </row>
    <row r="63" spans="1:30" s="46" customFormat="1" x14ac:dyDescent="0.2">
      <c r="A63" s="35"/>
      <c r="B63" s="35"/>
      <c r="C63" s="34"/>
      <c r="D63" s="35"/>
      <c r="E63" s="36"/>
      <c r="F63" s="36"/>
      <c r="G63" s="47"/>
      <c r="H63" s="35"/>
      <c r="I63" s="35" t="s">
        <v>49</v>
      </c>
      <c r="J63" s="48" t="s">
        <v>62</v>
      </c>
      <c r="K63" s="34">
        <v>26</v>
      </c>
      <c r="L63" s="34" t="s">
        <v>47</v>
      </c>
      <c r="M63" s="34">
        <v>2010</v>
      </c>
      <c r="N63" s="44">
        <v>-60.74</v>
      </c>
      <c r="O63" s="44">
        <v>317.20999</v>
      </c>
      <c r="P63" s="45">
        <v>609.9</v>
      </c>
      <c r="Q63" s="44">
        <v>0.14349999999999999</v>
      </c>
      <c r="R63" s="44"/>
      <c r="S63" s="44">
        <v>34.658000999999999</v>
      </c>
      <c r="T63" s="49">
        <v>2.2644000000000002</v>
      </c>
      <c r="U63" s="45">
        <v>112.8</v>
      </c>
      <c r="V63" s="45">
        <v>2350.6</v>
      </c>
      <c r="W63" s="45">
        <v>2257.1</v>
      </c>
      <c r="X63" s="44">
        <v>1.03157364015606</v>
      </c>
      <c r="Y63" s="44">
        <v>7.9264556437090103</v>
      </c>
      <c r="Z63" s="44"/>
      <c r="AA63" s="44">
        <v>8.8783931041390396</v>
      </c>
      <c r="AB63" s="44">
        <v>14.7813651890679</v>
      </c>
      <c r="AC63" s="44"/>
      <c r="AD63" s="44"/>
    </row>
    <row r="64" spans="1:30" s="64" customFormat="1" x14ac:dyDescent="0.2">
      <c r="A64" s="50" t="s">
        <v>99</v>
      </c>
      <c r="B64" s="51" t="s">
        <v>100</v>
      </c>
      <c r="C64" s="52" t="s">
        <v>101</v>
      </c>
      <c r="D64" s="53" t="s">
        <v>44</v>
      </c>
      <c r="E64" s="54">
        <v>-62.331620000000001</v>
      </c>
      <c r="F64" s="54">
        <v>-44.535139999999998</v>
      </c>
      <c r="G64" s="55">
        <v>1000</v>
      </c>
      <c r="H64" s="52">
        <v>2016</v>
      </c>
      <c r="I64" s="56" t="s">
        <v>45</v>
      </c>
      <c r="J64" s="57" t="s">
        <v>65</v>
      </c>
      <c r="K64" s="58">
        <v>128</v>
      </c>
      <c r="L64" s="58" t="s">
        <v>47</v>
      </c>
      <c r="M64" s="58">
        <v>1984</v>
      </c>
      <c r="N64" s="59">
        <v>-61.7</v>
      </c>
      <c r="O64" s="59">
        <v>311.49700999999999</v>
      </c>
      <c r="P64" s="60">
        <v>906</v>
      </c>
      <c r="Q64" s="59">
        <v>0.155</v>
      </c>
      <c r="R64" s="59">
        <v>0.39762798358935114</v>
      </c>
      <c r="S64" s="59">
        <v>34.673999999999999</v>
      </c>
      <c r="T64" s="61">
        <v>2.2559999999999998</v>
      </c>
      <c r="U64" s="60">
        <v>119.02</v>
      </c>
      <c r="V64" s="60">
        <v>2367</v>
      </c>
      <c r="W64" s="60">
        <v>2274</v>
      </c>
      <c r="X64" s="59">
        <v>0.96738208511699297</v>
      </c>
      <c r="Y64" s="59">
        <v>7.9111625646166397</v>
      </c>
      <c r="Z64" s="59">
        <v>1.5331432735040109E-2</v>
      </c>
      <c r="AA64" s="59">
        <v>8.8615355937072096</v>
      </c>
      <c r="AB64" s="59">
        <v>14.790149947588899</v>
      </c>
      <c r="AC64" s="59">
        <v>8.0132545942607616E-2</v>
      </c>
      <c r="AD64" s="62"/>
    </row>
    <row r="65" spans="1:30" s="64" customFormat="1" x14ac:dyDescent="0.2">
      <c r="A65" s="53"/>
      <c r="B65" s="53"/>
      <c r="C65" s="52"/>
      <c r="D65" s="53"/>
      <c r="E65" s="54"/>
      <c r="F65" s="54"/>
      <c r="G65" s="65"/>
      <c r="H65" s="53"/>
      <c r="I65" s="53" t="s">
        <v>48</v>
      </c>
      <c r="J65" s="66" t="s">
        <v>65</v>
      </c>
      <c r="K65" s="52">
        <v>128</v>
      </c>
      <c r="L65" s="52" t="s">
        <v>47</v>
      </c>
      <c r="M65" s="52">
        <v>1984</v>
      </c>
      <c r="N65" s="62">
        <v>-61.7</v>
      </c>
      <c r="O65" s="62">
        <v>311.49700999999999</v>
      </c>
      <c r="P65" s="63">
        <v>1209</v>
      </c>
      <c r="Q65" s="62">
        <v>4.1000000000000002E-2</v>
      </c>
      <c r="R65" s="62"/>
      <c r="S65" s="62">
        <v>34.671000999999997</v>
      </c>
      <c r="T65" s="67">
        <v>2.2559999999999998</v>
      </c>
      <c r="U65" s="63">
        <v>119.02</v>
      </c>
      <c r="V65" s="63">
        <v>2361.8000000000002</v>
      </c>
      <c r="W65" s="63">
        <v>2266</v>
      </c>
      <c r="X65" s="62">
        <v>0.91881918136127505</v>
      </c>
      <c r="Y65" s="62">
        <v>7.9091193543537903</v>
      </c>
      <c r="Z65" s="62"/>
      <c r="AA65" s="62">
        <v>8.8461337764817696</v>
      </c>
      <c r="AB65" s="62">
        <v>14.866204702521101</v>
      </c>
      <c r="AC65" s="62"/>
      <c r="AD65" s="62"/>
    </row>
    <row r="66" spans="1:30" s="64" customFormat="1" x14ac:dyDescent="0.2">
      <c r="A66" s="53"/>
      <c r="B66" s="53"/>
      <c r="C66" s="52"/>
      <c r="D66" s="53"/>
      <c r="E66" s="54"/>
      <c r="F66" s="54"/>
      <c r="G66" s="65"/>
      <c r="H66" s="53"/>
      <c r="I66" s="53" t="s">
        <v>49</v>
      </c>
      <c r="J66" s="66" t="s">
        <v>66</v>
      </c>
      <c r="K66" s="52">
        <v>565</v>
      </c>
      <c r="L66" s="52" t="s">
        <v>47</v>
      </c>
      <c r="M66" s="52">
        <v>2006</v>
      </c>
      <c r="N66" s="62">
        <v>-61.701000000000001</v>
      </c>
      <c r="O66" s="62">
        <v>310.89499000000001</v>
      </c>
      <c r="P66" s="63">
        <v>809.7</v>
      </c>
      <c r="Q66" s="62">
        <v>0.4279</v>
      </c>
      <c r="R66" s="62"/>
      <c r="S66" s="62">
        <v>34.689999</v>
      </c>
      <c r="T66" s="67">
        <v>2.2559999999999998</v>
      </c>
      <c r="U66" s="63">
        <v>119.02</v>
      </c>
      <c r="V66" s="63">
        <v>2359.6999999999998</v>
      </c>
      <c r="W66" s="63">
        <v>2262.6</v>
      </c>
      <c r="X66" s="62">
        <v>1.0133995342815101</v>
      </c>
      <c r="Y66" s="62">
        <v>7.9232999332730198</v>
      </c>
      <c r="Z66" s="62"/>
      <c r="AA66" s="62">
        <v>8.8631274275192897</v>
      </c>
      <c r="AB66" s="62">
        <v>14.850033088107001</v>
      </c>
      <c r="AC66" s="62"/>
      <c r="AD66" s="62"/>
    </row>
    <row r="67" spans="1:30" s="64" customFormat="1" x14ac:dyDescent="0.2">
      <c r="A67" s="50" t="s">
        <v>102</v>
      </c>
      <c r="B67" s="51" t="s">
        <v>100</v>
      </c>
      <c r="C67" s="52" t="s">
        <v>101</v>
      </c>
      <c r="D67" s="53" t="s">
        <v>44</v>
      </c>
      <c r="E67" s="54">
        <v>-62.327840000000002</v>
      </c>
      <c r="F67" s="54">
        <v>-44.553190000000001</v>
      </c>
      <c r="G67" s="55">
        <v>991</v>
      </c>
      <c r="H67" s="52">
        <v>2016</v>
      </c>
      <c r="I67" s="56" t="s">
        <v>45</v>
      </c>
      <c r="J67" s="57" t="s">
        <v>65</v>
      </c>
      <c r="K67" s="58">
        <v>128</v>
      </c>
      <c r="L67" s="58" t="s">
        <v>47</v>
      </c>
      <c r="M67" s="58">
        <v>1984</v>
      </c>
      <c r="N67" s="59">
        <v>-61.7</v>
      </c>
      <c r="O67" s="59">
        <v>311.49700999999999</v>
      </c>
      <c r="P67" s="60">
        <v>906</v>
      </c>
      <c r="Q67" s="59">
        <v>0.155</v>
      </c>
      <c r="R67" s="59">
        <v>0.39762798358935109</v>
      </c>
      <c r="S67" s="59">
        <v>34.673999999999999</v>
      </c>
      <c r="T67" s="61">
        <v>2.2559999999999998</v>
      </c>
      <c r="U67" s="60">
        <v>119.02</v>
      </c>
      <c r="V67" s="60">
        <v>2367</v>
      </c>
      <c r="W67" s="60">
        <v>2274</v>
      </c>
      <c r="X67" s="59">
        <v>0.96738208511699297</v>
      </c>
      <c r="Y67" s="59">
        <v>7.9111625646166397</v>
      </c>
      <c r="Z67" s="59">
        <v>1.5331432735040109E-2</v>
      </c>
      <c r="AA67" s="59">
        <v>8.8615355937072096</v>
      </c>
      <c r="AB67" s="59">
        <v>14.790149947588899</v>
      </c>
      <c r="AC67" s="59">
        <v>8.0132545942607616E-2</v>
      </c>
      <c r="AD67" s="62"/>
    </row>
    <row r="68" spans="1:30" s="64" customFormat="1" x14ac:dyDescent="0.2">
      <c r="A68" s="53"/>
      <c r="B68" s="53"/>
      <c r="C68" s="52"/>
      <c r="D68" s="53"/>
      <c r="E68" s="54"/>
      <c r="F68" s="54"/>
      <c r="G68" s="65"/>
      <c r="H68" s="53"/>
      <c r="I68" s="53" t="s">
        <v>48</v>
      </c>
      <c r="J68" s="66" t="s">
        <v>66</v>
      </c>
      <c r="K68" s="52">
        <v>565</v>
      </c>
      <c r="L68" s="52" t="s">
        <v>47</v>
      </c>
      <c r="M68" s="52">
        <v>2006</v>
      </c>
      <c r="N68" s="62">
        <v>-61.701000000000001</v>
      </c>
      <c r="O68" s="62">
        <v>310.89499000000001</v>
      </c>
      <c r="P68" s="63">
        <v>809.7</v>
      </c>
      <c r="Q68" s="62">
        <v>0.4279</v>
      </c>
      <c r="R68" s="62"/>
      <c r="S68" s="62">
        <v>34.689999</v>
      </c>
      <c r="T68" s="67">
        <v>2.2559999999999998</v>
      </c>
      <c r="U68" s="63">
        <v>119.02</v>
      </c>
      <c r="V68" s="63">
        <v>2359.6999999999998</v>
      </c>
      <c r="W68" s="63">
        <v>2262.6</v>
      </c>
      <c r="X68" s="62">
        <v>1.0133995342815101</v>
      </c>
      <c r="Y68" s="62">
        <v>7.9232999332730198</v>
      </c>
      <c r="Z68" s="62"/>
      <c r="AA68" s="62">
        <v>8.8631274275192897</v>
      </c>
      <c r="AB68" s="62">
        <v>14.850033088107001</v>
      </c>
      <c r="AC68" s="62"/>
      <c r="AD68" s="62"/>
    </row>
    <row r="69" spans="1:30" s="64" customFormat="1" x14ac:dyDescent="0.2">
      <c r="A69" s="53"/>
      <c r="B69" s="53"/>
      <c r="C69" s="52"/>
      <c r="D69" s="53"/>
      <c r="E69" s="54"/>
      <c r="F69" s="54"/>
      <c r="G69" s="65"/>
      <c r="H69" s="53"/>
      <c r="I69" s="53" t="s">
        <v>49</v>
      </c>
      <c r="J69" s="66" t="s">
        <v>65</v>
      </c>
      <c r="K69" s="52">
        <v>128</v>
      </c>
      <c r="L69" s="52" t="s">
        <v>47</v>
      </c>
      <c r="M69" s="52">
        <v>1984</v>
      </c>
      <c r="N69" s="62">
        <v>-61.7</v>
      </c>
      <c r="O69" s="62">
        <v>311.49700999999999</v>
      </c>
      <c r="P69" s="63">
        <v>1209</v>
      </c>
      <c r="Q69" s="62">
        <v>4.1000000000000002E-2</v>
      </c>
      <c r="R69" s="62"/>
      <c r="S69" s="62">
        <v>34.671000999999997</v>
      </c>
      <c r="T69" s="67">
        <v>2.2559999999999998</v>
      </c>
      <c r="U69" s="63">
        <v>119.02</v>
      </c>
      <c r="V69" s="63">
        <v>2361.8000000000002</v>
      </c>
      <c r="W69" s="63">
        <v>2266</v>
      </c>
      <c r="X69" s="62">
        <v>0.91881918136127505</v>
      </c>
      <c r="Y69" s="62">
        <v>7.9091193543537903</v>
      </c>
      <c r="Z69" s="62"/>
      <c r="AA69" s="62">
        <v>8.8461337764817696</v>
      </c>
      <c r="AB69" s="62">
        <v>14.866204702521101</v>
      </c>
      <c r="AC69" s="62"/>
      <c r="AD69" s="62"/>
    </row>
    <row r="71" spans="1:30" x14ac:dyDescent="0.2">
      <c r="A71" s="68" t="s">
        <v>103</v>
      </c>
    </row>
    <row r="72" spans="1:30" x14ac:dyDescent="0.2">
      <c r="A72" s="68" t="s">
        <v>104</v>
      </c>
    </row>
  </sheetData>
  <autoFilter ref="A3:S69" xr:uid="{A03CA0EF-29F7-C648-8079-18E84E6B66DB}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DB484-B574-D048-8ADD-12F38F72F276}">
  <dimension ref="A1:AL148"/>
  <sheetViews>
    <sheetView zoomScale="68" zoomScaleNormal="70" workbookViewId="0">
      <pane ySplit="3" topLeftCell="A4" activePane="bottomLeft" state="frozen"/>
      <selection pane="bottomLeft" activeCell="K5" sqref="K5"/>
    </sheetView>
  </sheetViews>
  <sheetFormatPr baseColWidth="10" defaultRowHeight="16" x14ac:dyDescent="0.2"/>
  <cols>
    <col min="1" max="1" width="44.1640625" style="68" bestFit="1" customWidth="1"/>
    <col min="2" max="2" width="26.83203125" style="68" bestFit="1" customWidth="1"/>
    <col min="3" max="3" width="17.5" style="69" bestFit="1" customWidth="1"/>
    <col min="4" max="4" width="29.1640625" style="68" customWidth="1"/>
    <col min="5" max="6" width="13.33203125" style="68" bestFit="1" customWidth="1"/>
    <col min="7" max="8" width="10.83203125" style="68"/>
    <col min="9" max="9" width="2.1640625" style="68" customWidth="1"/>
    <col min="10" max="10" width="11.5" style="68" customWidth="1"/>
    <col min="11" max="15" width="12" style="81" customWidth="1"/>
    <col min="16" max="17" width="12" style="72" customWidth="1"/>
    <col min="18" max="18" width="11.6640625" style="72" customWidth="1"/>
    <col min="19" max="19" width="2.1640625" style="69" customWidth="1"/>
    <col min="20" max="20" width="10.83203125" style="68" customWidth="1"/>
    <col min="21" max="25" width="12" style="81" customWidth="1"/>
    <col min="26" max="28" width="12" style="72" customWidth="1"/>
    <col min="29" max="29" width="2.1640625" style="69" customWidth="1"/>
    <col min="30" max="30" width="12.33203125" style="69" customWidth="1"/>
    <col min="31" max="35" width="12.33203125" style="81" customWidth="1"/>
    <col min="36" max="38" width="10.83203125" style="74"/>
  </cols>
  <sheetData>
    <row r="1" spans="1:38" s="8" customFormat="1" x14ac:dyDescent="0.2">
      <c r="A1" s="1"/>
      <c r="B1" s="1"/>
      <c r="C1" s="2"/>
      <c r="D1" s="1"/>
      <c r="E1" s="1"/>
      <c r="F1" s="1"/>
      <c r="G1" s="1"/>
      <c r="H1" s="1"/>
      <c r="I1" s="1"/>
      <c r="J1" s="1" t="s">
        <v>0</v>
      </c>
      <c r="K1" s="75"/>
      <c r="L1" s="75"/>
      <c r="M1" s="75"/>
      <c r="N1" s="75"/>
      <c r="O1" s="75"/>
      <c r="P1" s="6"/>
      <c r="Q1" s="6"/>
      <c r="R1" s="6"/>
      <c r="S1" s="2"/>
      <c r="T1" s="1" t="s">
        <v>1</v>
      </c>
      <c r="U1" s="75"/>
      <c r="V1" s="75"/>
      <c r="W1" s="75"/>
      <c r="X1" s="75"/>
      <c r="Y1" s="75"/>
      <c r="Z1" s="6"/>
      <c r="AA1" s="6"/>
      <c r="AB1" s="6"/>
      <c r="AC1" s="2"/>
      <c r="AD1" s="7" t="s">
        <v>2</v>
      </c>
      <c r="AE1" s="75"/>
      <c r="AF1" s="75"/>
      <c r="AG1" s="75"/>
      <c r="AH1" s="75"/>
      <c r="AI1" s="75"/>
      <c r="AJ1" s="73"/>
      <c r="AK1" s="73"/>
      <c r="AL1" s="73"/>
    </row>
    <row r="2" spans="1:38" s="8" customFormat="1" x14ac:dyDescent="0.2">
      <c r="A2" s="1" t="s">
        <v>3</v>
      </c>
      <c r="B2" s="1"/>
      <c r="C2" s="2"/>
      <c r="D2" s="1"/>
      <c r="E2" s="1"/>
      <c r="F2" s="1"/>
      <c r="G2" s="1"/>
      <c r="H2" s="1"/>
      <c r="I2" s="1"/>
      <c r="K2" s="76" t="s">
        <v>5</v>
      </c>
      <c r="L2" s="76" t="s">
        <v>5</v>
      </c>
      <c r="M2" s="76" t="s">
        <v>5</v>
      </c>
      <c r="N2" s="76" t="s">
        <v>6</v>
      </c>
      <c r="O2" s="76" t="s">
        <v>6</v>
      </c>
      <c r="P2" s="7" t="s">
        <v>7</v>
      </c>
      <c r="Q2" s="7" t="s">
        <v>7</v>
      </c>
      <c r="R2" s="7" t="s">
        <v>7</v>
      </c>
      <c r="S2" s="2"/>
      <c r="U2" s="76" t="s">
        <v>5</v>
      </c>
      <c r="V2" s="76" t="s">
        <v>5</v>
      </c>
      <c r="W2" s="76" t="s">
        <v>5</v>
      </c>
      <c r="X2" s="76" t="s">
        <v>6</v>
      </c>
      <c r="Y2" s="76" t="s">
        <v>6</v>
      </c>
      <c r="Z2" s="7" t="s">
        <v>7</v>
      </c>
      <c r="AA2" s="7" t="s">
        <v>7</v>
      </c>
      <c r="AB2" s="7" t="s">
        <v>7</v>
      </c>
      <c r="AC2" s="2"/>
      <c r="AE2" s="76" t="s">
        <v>5</v>
      </c>
      <c r="AF2" s="76" t="s">
        <v>5</v>
      </c>
      <c r="AG2" s="76" t="s">
        <v>5</v>
      </c>
      <c r="AH2" s="76" t="s">
        <v>6</v>
      </c>
      <c r="AI2" s="76" t="s">
        <v>6</v>
      </c>
      <c r="AJ2" s="7" t="s">
        <v>7</v>
      </c>
      <c r="AK2" s="7" t="s">
        <v>7</v>
      </c>
      <c r="AL2" s="7" t="s">
        <v>7</v>
      </c>
    </row>
    <row r="3" spans="1:38" s="8" customFormat="1" ht="55" customHeight="1" x14ac:dyDescent="0.2">
      <c r="A3" s="1" t="s">
        <v>8</v>
      </c>
      <c r="B3" s="1" t="s">
        <v>9</v>
      </c>
      <c r="C3" s="2" t="s">
        <v>10</v>
      </c>
      <c r="D3" s="1" t="s">
        <v>11</v>
      </c>
      <c r="E3" s="10" t="s">
        <v>12</v>
      </c>
      <c r="F3" s="10" t="s">
        <v>13</v>
      </c>
      <c r="G3" s="10" t="s">
        <v>14</v>
      </c>
      <c r="H3" s="11" t="s">
        <v>15</v>
      </c>
      <c r="I3" s="1"/>
      <c r="J3" s="1"/>
      <c r="K3" s="77" t="s">
        <v>35</v>
      </c>
      <c r="L3" s="77" t="s">
        <v>36</v>
      </c>
      <c r="M3" s="77" t="s">
        <v>37</v>
      </c>
      <c r="N3" s="77" t="s">
        <v>108</v>
      </c>
      <c r="O3" s="77" t="s">
        <v>109</v>
      </c>
      <c r="P3" s="15" t="s">
        <v>38</v>
      </c>
      <c r="Q3" s="15" t="s">
        <v>39</v>
      </c>
      <c r="R3" s="15" t="s">
        <v>40</v>
      </c>
      <c r="S3" s="11"/>
      <c r="T3" s="1"/>
      <c r="U3" s="77" t="s">
        <v>35</v>
      </c>
      <c r="V3" s="77" t="s">
        <v>36</v>
      </c>
      <c r="W3" s="77" t="s">
        <v>37</v>
      </c>
      <c r="X3" s="77" t="s">
        <v>108</v>
      </c>
      <c r="Y3" s="77" t="s">
        <v>109</v>
      </c>
      <c r="Z3" s="15" t="s">
        <v>38</v>
      </c>
      <c r="AA3" s="15" t="s">
        <v>39</v>
      </c>
      <c r="AB3" s="15" t="s">
        <v>40</v>
      </c>
      <c r="AC3" s="11"/>
      <c r="AE3" s="77" t="s">
        <v>35</v>
      </c>
      <c r="AF3" s="77" t="s">
        <v>36</v>
      </c>
      <c r="AG3" s="77" t="s">
        <v>37</v>
      </c>
      <c r="AH3" s="77" t="s">
        <v>108</v>
      </c>
      <c r="AI3" s="77" t="s">
        <v>109</v>
      </c>
      <c r="AJ3" s="15" t="s">
        <v>38</v>
      </c>
      <c r="AK3" s="15" t="s">
        <v>39</v>
      </c>
      <c r="AL3" s="15" t="s">
        <v>40</v>
      </c>
    </row>
    <row r="4" spans="1:38" s="8" customFormat="1" x14ac:dyDescent="0.2">
      <c r="A4" s="16" t="s">
        <v>41</v>
      </c>
      <c r="B4" s="17" t="s">
        <v>42</v>
      </c>
      <c r="C4" s="2" t="s">
        <v>43</v>
      </c>
      <c r="D4" s="1" t="s">
        <v>44</v>
      </c>
      <c r="E4" s="18">
        <v>-54.471499999999999</v>
      </c>
      <c r="F4" s="18">
        <v>-62.194666669999997</v>
      </c>
      <c r="G4" s="19">
        <v>312</v>
      </c>
      <c r="H4" s="2">
        <v>2011</v>
      </c>
      <c r="I4" s="25"/>
      <c r="J4" s="1"/>
      <c r="K4" s="78">
        <f>'[2]Live coral sample list'!DR244</f>
        <v>12.477181639317671</v>
      </c>
      <c r="L4" s="78">
        <f>'[2]Live coral sample list'!DU244</f>
        <v>2.6949301221121105</v>
      </c>
      <c r="M4" s="78">
        <f>'[2]Live coral sample list'!EC244</f>
        <v>11.182577663992971</v>
      </c>
      <c r="N4" s="78">
        <f>'[2]Live coral sample list'!EQ244</f>
        <v>1.4455132246576285</v>
      </c>
      <c r="O4" s="78">
        <f>'[2]Live coral sample list'!ER244</f>
        <v>2.0226685449550814</v>
      </c>
      <c r="P4" s="23">
        <v>1020.3959363607468</v>
      </c>
      <c r="Q4" s="23">
        <v>257.98789634672391</v>
      </c>
      <c r="R4" s="22">
        <v>15.037977872401243</v>
      </c>
      <c r="S4" s="25"/>
      <c r="T4" s="1"/>
      <c r="U4" s="78">
        <f>'[2]Live coral sample list'!FB244</f>
        <v>12.634074451233298</v>
      </c>
      <c r="V4" s="78">
        <f>'[2]Live coral sample list'!FE244</f>
        <v>2.7505721730035302</v>
      </c>
      <c r="W4" s="78">
        <f>'[2]Live coral sample list'!FM244</f>
        <v>11.30301659704879</v>
      </c>
      <c r="X4" s="78">
        <f>'[2]Live coral sample list'!GA244</f>
        <v>1.041254708994676</v>
      </c>
      <c r="Y4" s="78">
        <f>'[2]Live coral sample list'!GB244</f>
        <v>1.9757083729660962</v>
      </c>
      <c r="Z4" s="23">
        <v>967.54992170380069</v>
      </c>
      <c r="AA4" s="23">
        <v>322.26964073139646</v>
      </c>
      <c r="AB4" s="22">
        <v>15.135861913412763</v>
      </c>
      <c r="AC4" s="25"/>
      <c r="AE4" s="78">
        <f>'[2]Live coral sample list'!HG244</f>
        <v>12.555628045275483</v>
      </c>
      <c r="AF4" s="78">
        <f>'[2]Live coral sample list'!HJ244</f>
        <v>2.7227511475578203</v>
      </c>
      <c r="AG4" s="78">
        <f>'[2]Live coral sample list'!HR244</f>
        <v>11.242797130520881</v>
      </c>
      <c r="AH4" s="78">
        <f>'[2]Live coral sample list'!IF244</f>
        <v>1.2433839668261522</v>
      </c>
      <c r="AI4" s="78">
        <f>'[2]Live coral sample list'!IG244</f>
        <v>1.9991884589605888</v>
      </c>
      <c r="AJ4" s="23">
        <f>AVERAGE(P4,Z4)</f>
        <v>993.97292903227367</v>
      </c>
      <c r="AK4" s="23">
        <f t="shared" ref="AK4:AL4" si="0">AVERAGE(Q4,AA4)</f>
        <v>290.12876853906016</v>
      </c>
      <c r="AL4" s="22">
        <f t="shared" si="0"/>
        <v>15.086919892907002</v>
      </c>
    </row>
    <row r="5" spans="1:38" s="8" customFormat="1" x14ac:dyDescent="0.2">
      <c r="A5" s="27"/>
      <c r="B5" s="1"/>
      <c r="C5" s="2"/>
      <c r="D5" s="1"/>
      <c r="E5" s="18"/>
      <c r="F5" s="18"/>
      <c r="G5" s="10"/>
      <c r="H5" s="1"/>
      <c r="I5" s="25"/>
      <c r="J5" s="1"/>
      <c r="K5" s="78"/>
      <c r="L5" s="78"/>
      <c r="M5" s="78"/>
      <c r="N5" s="78"/>
      <c r="O5" s="78"/>
      <c r="P5" s="23"/>
      <c r="Q5" s="23"/>
      <c r="R5" s="22"/>
      <c r="S5" s="2"/>
      <c r="T5" s="1"/>
      <c r="U5" s="78"/>
      <c r="V5" s="78"/>
      <c r="W5" s="78"/>
      <c r="X5" s="78"/>
      <c r="Y5" s="78"/>
      <c r="Z5" s="23"/>
      <c r="AA5" s="23"/>
      <c r="AB5" s="22"/>
      <c r="AC5" s="25"/>
      <c r="AE5" s="78"/>
      <c r="AF5" s="78"/>
      <c r="AG5" s="78"/>
      <c r="AH5" s="78"/>
      <c r="AI5" s="78"/>
      <c r="AJ5" s="23"/>
      <c r="AK5" s="23"/>
      <c r="AL5" s="22"/>
    </row>
    <row r="6" spans="1:38" s="8" customFormat="1" x14ac:dyDescent="0.2">
      <c r="A6" s="1"/>
      <c r="B6" s="1"/>
      <c r="C6" s="2"/>
      <c r="D6" s="1"/>
      <c r="E6" s="18"/>
      <c r="F6" s="18"/>
      <c r="G6" s="10"/>
      <c r="H6" s="1"/>
      <c r="I6" s="25"/>
      <c r="J6" s="1"/>
      <c r="K6" s="78"/>
      <c r="L6" s="78"/>
      <c r="M6" s="78"/>
      <c r="N6" s="78"/>
      <c r="O6" s="78"/>
      <c r="P6" s="23"/>
      <c r="Q6" s="23"/>
      <c r="R6" s="22"/>
      <c r="S6" s="2"/>
      <c r="T6" s="1"/>
      <c r="U6" s="78"/>
      <c r="V6" s="78"/>
      <c r="W6" s="78"/>
      <c r="X6" s="78"/>
      <c r="Y6" s="78"/>
      <c r="Z6" s="23"/>
      <c r="AA6" s="23"/>
      <c r="AB6" s="22"/>
      <c r="AC6" s="25"/>
      <c r="AE6" s="78"/>
      <c r="AF6" s="78"/>
      <c r="AG6" s="78"/>
      <c r="AH6" s="78"/>
      <c r="AI6" s="78"/>
      <c r="AJ6" s="23"/>
      <c r="AK6" s="23"/>
      <c r="AL6" s="22"/>
    </row>
    <row r="7" spans="1:38" s="8" customFormat="1" x14ac:dyDescent="0.2">
      <c r="A7" s="16" t="s">
        <v>50</v>
      </c>
      <c r="B7" s="17" t="s">
        <v>42</v>
      </c>
      <c r="C7" s="2" t="s">
        <v>43</v>
      </c>
      <c r="D7" s="1" t="s">
        <v>44</v>
      </c>
      <c r="E7" s="18">
        <v>-55.05</v>
      </c>
      <c r="F7" s="18">
        <v>-62.11</v>
      </c>
      <c r="G7" s="19">
        <v>130</v>
      </c>
      <c r="H7" s="2">
        <v>2008</v>
      </c>
      <c r="I7" s="25"/>
      <c r="J7" s="1"/>
      <c r="K7" s="78">
        <f>'[2]Live coral sample list'!DR247</f>
        <v>12.240219364796287</v>
      </c>
      <c r="L7" s="78">
        <f>'[2]Live coral sample list'!DU247</f>
        <v>2.8918585004864292</v>
      </c>
      <c r="M7" s="78">
        <f>'[2]Live coral sample list'!EC247</f>
        <v>10.811322859817912</v>
      </c>
      <c r="N7" s="78">
        <f>'[2]Live coral sample list'!EQ247</f>
        <v>-0.29533952008056014</v>
      </c>
      <c r="O7" s="78">
        <f>'[2]Live coral sample list'!ER247</f>
        <v>1.3176877216033063</v>
      </c>
      <c r="P7" s="23">
        <v>872.13848464645321</v>
      </c>
      <c r="Q7" s="23">
        <v>320.78085417787923</v>
      </c>
      <c r="R7" s="22">
        <v>14.98524490168618</v>
      </c>
      <c r="S7" s="25"/>
      <c r="T7" s="1"/>
      <c r="U7" s="78">
        <f>'[2]Live coral sample list'!FB247</f>
        <v>12.51777968769346</v>
      </c>
      <c r="V7" s="78">
        <f>'[2]Live coral sample list'!FE247</f>
        <v>2.9318411446685793</v>
      </c>
      <c r="W7" s="78">
        <f>'[2]Live coral sample list'!FM247</f>
        <v>10.905915724235866</v>
      </c>
      <c r="X7" s="78">
        <f>'[2]Live coral sample list'!GA247</f>
        <v>-0.32941766866379663</v>
      </c>
      <c r="Y7" s="78">
        <f>'[2]Live coral sample list'!GB247</f>
        <v>1.3883529779114951</v>
      </c>
      <c r="Z7" s="23">
        <v>854.41081583848336</v>
      </c>
      <c r="AA7" s="23">
        <v>399.03669256386161</v>
      </c>
      <c r="AB7" s="22">
        <v>15.222546395467052</v>
      </c>
      <c r="AC7" s="25"/>
      <c r="AE7" s="78">
        <f>'[2]Live coral sample list'!HG247</f>
        <v>12.378999526244874</v>
      </c>
      <c r="AF7" s="78">
        <f>'[2]Live coral sample list'!HJ247</f>
        <v>2.911849822577504</v>
      </c>
      <c r="AG7" s="78">
        <f>'[2]Live coral sample list'!HR247</f>
        <v>10.858619292026889</v>
      </c>
      <c r="AH7" s="78">
        <f>'[2]Live coral sample list'!IF247</f>
        <v>-0.31237859437217841</v>
      </c>
      <c r="AI7" s="78">
        <f>'[2]Live coral sample list'!IG247</f>
        <v>1.3530203497574007</v>
      </c>
      <c r="AJ7" s="23">
        <f t="shared" ref="AJ7:AL7" si="1">AVERAGE(P7,Z7)</f>
        <v>863.27465024246828</v>
      </c>
      <c r="AK7" s="23">
        <f t="shared" si="1"/>
        <v>359.90877337087045</v>
      </c>
      <c r="AL7" s="22">
        <f t="shared" si="1"/>
        <v>15.103895648576616</v>
      </c>
    </row>
    <row r="8" spans="1:38" s="8" customFormat="1" x14ac:dyDescent="0.2">
      <c r="A8" s="1"/>
      <c r="B8" s="1"/>
      <c r="C8" s="2"/>
      <c r="D8" s="1"/>
      <c r="E8" s="18"/>
      <c r="F8" s="18"/>
      <c r="G8" s="10"/>
      <c r="H8" s="1"/>
      <c r="I8" s="25"/>
      <c r="J8" s="1"/>
      <c r="K8" s="78"/>
      <c r="L8" s="78"/>
      <c r="M8" s="78"/>
      <c r="N8" s="78"/>
      <c r="O8" s="78"/>
      <c r="P8" s="23"/>
      <c r="Q8" s="23"/>
      <c r="R8" s="22"/>
      <c r="S8" s="2"/>
      <c r="T8" s="1"/>
      <c r="U8" s="78"/>
      <c r="V8" s="78"/>
      <c r="W8" s="78"/>
      <c r="X8" s="78"/>
      <c r="Y8" s="78"/>
      <c r="Z8" s="23"/>
      <c r="AA8" s="23"/>
      <c r="AB8" s="22"/>
      <c r="AC8" s="25"/>
      <c r="AE8" s="78"/>
      <c r="AF8" s="78"/>
      <c r="AG8" s="78"/>
      <c r="AH8" s="78"/>
      <c r="AI8" s="78"/>
      <c r="AJ8" s="23"/>
      <c r="AK8" s="23"/>
      <c r="AL8" s="22"/>
    </row>
    <row r="9" spans="1:38" s="8" customFormat="1" x14ac:dyDescent="0.2">
      <c r="A9" s="1"/>
      <c r="B9" s="1"/>
      <c r="C9" s="2"/>
      <c r="D9" s="1"/>
      <c r="E9" s="18"/>
      <c r="F9" s="18"/>
      <c r="G9" s="10"/>
      <c r="H9" s="1"/>
      <c r="I9" s="25"/>
      <c r="J9" s="1"/>
      <c r="K9" s="78"/>
      <c r="L9" s="78"/>
      <c r="M9" s="78"/>
      <c r="N9" s="78"/>
      <c r="O9" s="78"/>
      <c r="P9" s="23"/>
      <c r="Q9" s="23"/>
      <c r="R9" s="22"/>
      <c r="S9" s="2"/>
      <c r="T9" s="1"/>
      <c r="U9" s="78"/>
      <c r="V9" s="78"/>
      <c r="W9" s="78"/>
      <c r="X9" s="78"/>
      <c r="Y9" s="78"/>
      <c r="Z9" s="23"/>
      <c r="AA9" s="23"/>
      <c r="AB9" s="22"/>
      <c r="AC9" s="25"/>
      <c r="AE9" s="78"/>
      <c r="AF9" s="78"/>
      <c r="AG9" s="78"/>
      <c r="AH9" s="78"/>
      <c r="AI9" s="78"/>
      <c r="AJ9" s="23"/>
      <c r="AK9" s="23"/>
      <c r="AL9" s="22"/>
    </row>
    <row r="10" spans="1:38" s="8" customFormat="1" x14ac:dyDescent="0.2">
      <c r="A10" s="16" t="s">
        <v>51</v>
      </c>
      <c r="B10" s="17" t="s">
        <v>52</v>
      </c>
      <c r="C10" s="2" t="s">
        <v>43</v>
      </c>
      <c r="D10" s="1" t="s">
        <v>44</v>
      </c>
      <c r="E10" s="18">
        <v>-60.17358333</v>
      </c>
      <c r="F10" s="18">
        <v>-57.852166670000003</v>
      </c>
      <c r="G10" s="19">
        <v>770</v>
      </c>
      <c r="H10" s="2">
        <v>2013</v>
      </c>
      <c r="I10" s="25"/>
      <c r="J10" s="1"/>
      <c r="K10" s="78">
        <f>'[2]Live coral sample list'!DR250</f>
        <v>12.137643261606899</v>
      </c>
      <c r="L10" s="78">
        <f>'[2]Live coral sample list'!DU250</f>
        <v>2.3218160404428927</v>
      </c>
      <c r="M10" s="78">
        <f>'[2]Live coral sample list'!EC250</f>
        <v>11.223411365065179</v>
      </c>
      <c r="N10" s="78">
        <f>'[2]Live coral sample list'!EQ250</f>
        <v>0.59036704169198184</v>
      </c>
      <c r="O10" s="78">
        <f>'[2]Live coral sample list'!ER250</f>
        <v>3.0704754182254419</v>
      </c>
      <c r="P10" s="23">
        <v>1057.0589027080564</v>
      </c>
      <c r="Q10" s="23">
        <v>446.70128939704546</v>
      </c>
      <c r="R10" s="22">
        <v>14.84296419401443</v>
      </c>
      <c r="S10" s="25"/>
      <c r="T10" s="1"/>
      <c r="U10" s="78">
        <f>'[2]Live coral sample list'!FB250</f>
        <v>12.242237598470705</v>
      </c>
      <c r="V10" s="78">
        <f>'[2]Live coral sample list'!FE250</f>
        <v>2.3189718677900206</v>
      </c>
      <c r="W10" s="78">
        <f>'[2]Live coral sample list'!FM250</f>
        <v>11.087675128472963</v>
      </c>
      <c r="X10" s="78">
        <f>'[2]Live coral sample list'!GA250</f>
        <v>0.44977066295961754</v>
      </c>
      <c r="Y10" s="78">
        <f>'[2]Live coral sample list'!GB250</f>
        <v>3.033810663784152</v>
      </c>
      <c r="Z10" s="23">
        <v>1057.6553481531309</v>
      </c>
      <c r="AA10" s="23">
        <v>456.4534616471214</v>
      </c>
      <c r="AB10" s="22">
        <v>14.866939742389285</v>
      </c>
      <c r="AC10" s="25"/>
      <c r="AE10" s="78">
        <f>'[2]Live coral sample list'!HG250</f>
        <v>12.189940430038803</v>
      </c>
      <c r="AF10" s="78">
        <f>'[2]Live coral sample list'!HJ250</f>
        <v>2.3203939541164567</v>
      </c>
      <c r="AG10" s="78">
        <f>'[2]Live coral sample list'!HR250</f>
        <v>11.155543246769071</v>
      </c>
      <c r="AH10" s="78">
        <f>'[2]Live coral sample list'!IF250</f>
        <v>0.52006885232579969</v>
      </c>
      <c r="AI10" s="78">
        <f>'[2]Live coral sample list'!IG250</f>
        <v>3.0521430410047969</v>
      </c>
      <c r="AJ10" s="23">
        <f t="shared" ref="AJ10:AL10" si="2">AVERAGE(P10,Z10)</f>
        <v>1057.3571254305937</v>
      </c>
      <c r="AK10" s="23">
        <f t="shared" si="2"/>
        <v>451.57737552208346</v>
      </c>
      <c r="AL10" s="22">
        <f t="shared" si="2"/>
        <v>14.854951968201856</v>
      </c>
    </row>
    <row r="11" spans="1:38" s="8" customFormat="1" x14ac:dyDescent="0.2">
      <c r="A11" s="1"/>
      <c r="B11" s="1"/>
      <c r="C11" s="2"/>
      <c r="D11" s="1"/>
      <c r="E11" s="18"/>
      <c r="F11" s="18"/>
      <c r="G11" s="10"/>
      <c r="H11" s="1"/>
      <c r="I11" s="25"/>
      <c r="J11" s="1"/>
      <c r="K11" s="78"/>
      <c r="L11" s="78"/>
      <c r="M11" s="78"/>
      <c r="N11" s="78"/>
      <c r="O11" s="78"/>
      <c r="P11" s="23"/>
      <c r="Q11" s="23"/>
      <c r="R11" s="22"/>
      <c r="S11" s="2"/>
      <c r="T11" s="1"/>
      <c r="U11" s="78"/>
      <c r="V11" s="78"/>
      <c r="W11" s="78"/>
      <c r="X11" s="78"/>
      <c r="Y11" s="78"/>
      <c r="Z11" s="23"/>
      <c r="AA11" s="23"/>
      <c r="AB11" s="22"/>
      <c r="AC11" s="25"/>
      <c r="AE11" s="78"/>
      <c r="AF11" s="78"/>
      <c r="AG11" s="78"/>
      <c r="AH11" s="78"/>
      <c r="AI11" s="78"/>
      <c r="AJ11" s="23"/>
      <c r="AK11" s="23"/>
      <c r="AL11" s="22"/>
    </row>
    <row r="12" spans="1:38" s="8" customFormat="1" x14ac:dyDescent="0.2">
      <c r="A12" s="1"/>
      <c r="B12" s="1"/>
      <c r="C12" s="2"/>
      <c r="D12" s="1"/>
      <c r="E12" s="18"/>
      <c r="F12" s="18"/>
      <c r="G12" s="10"/>
      <c r="H12" s="1"/>
      <c r="I12" s="25"/>
      <c r="J12" s="1"/>
      <c r="K12" s="78"/>
      <c r="L12" s="78"/>
      <c r="M12" s="78"/>
      <c r="N12" s="78"/>
      <c r="O12" s="78"/>
      <c r="P12" s="23"/>
      <c r="Q12" s="23"/>
      <c r="R12" s="22"/>
      <c r="S12" s="2"/>
      <c r="T12" s="1"/>
      <c r="U12" s="78"/>
      <c r="V12" s="78"/>
      <c r="W12" s="78"/>
      <c r="X12" s="78"/>
      <c r="Y12" s="78"/>
      <c r="Z12" s="23"/>
      <c r="AA12" s="23"/>
      <c r="AB12" s="22"/>
      <c r="AC12" s="25"/>
      <c r="AE12" s="78"/>
      <c r="AF12" s="78"/>
      <c r="AG12" s="78"/>
      <c r="AH12" s="78"/>
      <c r="AI12" s="78"/>
      <c r="AJ12" s="23"/>
      <c r="AK12" s="23"/>
      <c r="AL12" s="22"/>
    </row>
    <row r="13" spans="1:38" s="8" customFormat="1" x14ac:dyDescent="0.2">
      <c r="A13" s="16" t="s">
        <v>54</v>
      </c>
      <c r="B13" s="17" t="s">
        <v>55</v>
      </c>
      <c r="C13" s="2" t="s">
        <v>43</v>
      </c>
      <c r="D13" s="1" t="s">
        <v>56</v>
      </c>
      <c r="E13" s="18">
        <v>14.89052</v>
      </c>
      <c r="F13" s="18">
        <v>-48.151879999999998</v>
      </c>
      <c r="G13" s="19">
        <v>826</v>
      </c>
      <c r="H13" s="2">
        <v>2013</v>
      </c>
      <c r="I13" s="25"/>
      <c r="J13" s="1"/>
      <c r="K13" s="78">
        <f>'[2]Live coral sample list'!DR253</f>
        <v>10.565995114263734</v>
      </c>
      <c r="L13" s="78">
        <f>'[2]Live coral sample list'!DU253</f>
        <v>2.7209192442541865</v>
      </c>
      <c r="M13" s="78">
        <f>'[2]Live coral sample list'!EC253</f>
        <v>10.649226457118818</v>
      </c>
      <c r="N13" s="78">
        <f>'[2]Live coral sample list'!EQ253</f>
        <v>0.87552565928149328</v>
      </c>
      <c r="O13" s="78">
        <f>'[2]Live coral sample list'!ER253</f>
        <v>1.6167937479132206</v>
      </c>
      <c r="P13" s="23">
        <v>901.82230394676947</v>
      </c>
      <c r="Q13" s="23">
        <v>475.10604431439788</v>
      </c>
      <c r="R13" s="22">
        <v>15.665734657888786</v>
      </c>
      <c r="S13" s="25"/>
      <c r="T13" s="1"/>
      <c r="U13" s="78">
        <f>'[2]Live coral sample list'!FB253</f>
        <v>10.204917631663314</v>
      </c>
      <c r="V13" s="78">
        <f>'[2]Live coral sample list'!FE253</f>
        <v>2.4793300068896409</v>
      </c>
      <c r="W13" s="78">
        <f>'[2]Live coral sample list'!FM253</f>
        <v>10.778064249652619</v>
      </c>
      <c r="X13" s="78">
        <f>'[2]Live coral sample list'!GA253</f>
        <v>1.0298078929840633</v>
      </c>
      <c r="Y13" s="78">
        <f>'[2]Live coral sample list'!GB253</f>
        <v>1.5706664213352042</v>
      </c>
      <c r="Z13" s="23">
        <v>848.53443659243896</v>
      </c>
      <c r="AA13" s="23">
        <v>595.96140548115852</v>
      </c>
      <c r="AB13" s="22">
        <v>15.753147586625715</v>
      </c>
      <c r="AC13" s="25"/>
      <c r="AE13" s="78">
        <f>'[2]Live coral sample list'!HG253</f>
        <v>10.385456372963525</v>
      </c>
      <c r="AF13" s="78">
        <f>'[2]Live coral sample list'!HJ253</f>
        <v>2.6001246255719135</v>
      </c>
      <c r="AG13" s="78">
        <f>'[2]Live coral sample list'!HR253</f>
        <v>10.713645353385719</v>
      </c>
      <c r="AH13" s="78">
        <f>'[2]Live coral sample list'!IF253</f>
        <v>0.95266677613277828</v>
      </c>
      <c r="AI13" s="78">
        <f>'[2]Live coral sample list'!IG253</f>
        <v>1.5937300846242124</v>
      </c>
      <c r="AJ13" s="23">
        <f t="shared" ref="AJ13:AL13" si="3">AVERAGE(P13,Z13)</f>
        <v>875.17837026960422</v>
      </c>
      <c r="AK13" s="23">
        <f t="shared" si="3"/>
        <v>535.53372489777826</v>
      </c>
      <c r="AL13" s="22">
        <f t="shared" si="3"/>
        <v>15.70944112225725</v>
      </c>
    </row>
    <row r="14" spans="1:38" s="8" customFormat="1" x14ac:dyDescent="0.2">
      <c r="A14" s="1"/>
      <c r="B14" s="1"/>
      <c r="C14" s="2"/>
      <c r="D14" s="1"/>
      <c r="E14" s="18"/>
      <c r="F14" s="18"/>
      <c r="G14" s="10"/>
      <c r="H14" s="1"/>
      <c r="I14" s="25"/>
      <c r="J14" s="1"/>
      <c r="K14" s="78"/>
      <c r="L14" s="78"/>
      <c r="M14" s="78"/>
      <c r="N14" s="78"/>
      <c r="O14" s="78"/>
      <c r="P14" s="23"/>
      <c r="Q14" s="23"/>
      <c r="R14" s="22"/>
      <c r="S14" s="2"/>
      <c r="T14" s="1"/>
      <c r="U14" s="78"/>
      <c r="V14" s="78"/>
      <c r="W14" s="78"/>
      <c r="X14" s="78"/>
      <c r="Y14" s="78"/>
      <c r="Z14" s="23"/>
      <c r="AA14" s="23"/>
      <c r="AB14" s="22"/>
      <c r="AC14" s="25"/>
      <c r="AE14" s="78"/>
      <c r="AF14" s="78"/>
      <c r="AG14" s="78"/>
      <c r="AH14" s="78"/>
      <c r="AI14" s="78"/>
      <c r="AJ14" s="23"/>
      <c r="AK14" s="23"/>
      <c r="AL14" s="22"/>
    </row>
    <row r="15" spans="1:38" s="8" customFormat="1" x14ac:dyDescent="0.2">
      <c r="A15" s="1"/>
      <c r="B15" s="1"/>
      <c r="C15" s="2"/>
      <c r="D15" s="1"/>
      <c r="E15" s="18"/>
      <c r="F15" s="18"/>
      <c r="G15" s="10"/>
      <c r="H15" s="1"/>
      <c r="I15" s="25"/>
      <c r="J15" s="1"/>
      <c r="K15" s="78"/>
      <c r="L15" s="78"/>
      <c r="M15" s="78"/>
      <c r="N15" s="78"/>
      <c r="O15" s="78"/>
      <c r="P15" s="23"/>
      <c r="Q15" s="23"/>
      <c r="R15" s="22"/>
      <c r="S15" s="2"/>
      <c r="T15" s="1"/>
      <c r="U15" s="78"/>
      <c r="V15" s="78"/>
      <c r="W15" s="78"/>
      <c r="X15" s="78"/>
      <c r="Y15" s="78"/>
      <c r="Z15" s="23"/>
      <c r="AA15" s="23"/>
      <c r="AB15" s="22"/>
      <c r="AC15" s="25"/>
      <c r="AE15" s="78"/>
      <c r="AF15" s="78"/>
      <c r="AG15" s="78"/>
      <c r="AH15" s="78"/>
      <c r="AI15" s="78"/>
      <c r="AJ15" s="23"/>
      <c r="AK15" s="23"/>
      <c r="AL15" s="22"/>
    </row>
    <row r="16" spans="1:38" s="8" customFormat="1" x14ac:dyDescent="0.2">
      <c r="A16" s="16" t="s">
        <v>60</v>
      </c>
      <c r="B16" s="17" t="s">
        <v>61</v>
      </c>
      <c r="C16" s="2" t="s">
        <v>43</v>
      </c>
      <c r="D16" s="1" t="s">
        <v>44</v>
      </c>
      <c r="E16" s="18">
        <v>-60.75949</v>
      </c>
      <c r="F16" s="18">
        <v>-42.984360000000002</v>
      </c>
      <c r="G16" s="19">
        <v>522</v>
      </c>
      <c r="H16" s="2">
        <v>2016</v>
      </c>
      <c r="I16" s="25"/>
      <c r="J16" s="1"/>
      <c r="K16" s="78">
        <f>'[2]Live coral sample list'!DR274</f>
        <v>14.440190093580746</v>
      </c>
      <c r="L16" s="78">
        <f>'[2]Live coral sample list'!DU274</f>
        <v>2.492048350690514</v>
      </c>
      <c r="M16" s="78">
        <f>'[2]Live coral sample list'!EC274</f>
        <v>11.572225699495284</v>
      </c>
      <c r="N16" s="78">
        <f>'[2]Live coral sample list'!EQ274</f>
        <v>-2.4298463129081207</v>
      </c>
      <c r="O16" s="78">
        <f>'[2]Live coral sample list'!ER274</f>
        <v>2.1207685513792285</v>
      </c>
      <c r="P16" s="23">
        <v>819.61418409815042</v>
      </c>
      <c r="Q16" s="23">
        <v>537.58544191240412</v>
      </c>
      <c r="R16" s="22">
        <v>14.732000785179222</v>
      </c>
      <c r="S16" s="25"/>
      <c r="T16" s="1"/>
      <c r="U16" s="78">
        <f>'[2]Live coral sample list'!FB274</f>
        <v>13.89712079639725</v>
      </c>
      <c r="V16" s="78">
        <f>'[2]Live coral sample list'!FE274</f>
        <v>2.4399945665949825</v>
      </c>
      <c r="W16" s="78">
        <f>'[2]Live coral sample list'!FM274</f>
        <v>11.31176355036958</v>
      </c>
      <c r="X16" s="78">
        <f>'[2]Live coral sample list'!GA274</f>
        <v>0.29072772988401352</v>
      </c>
      <c r="Y16" s="78">
        <f>'[2]Live coral sample list'!GB274</f>
        <v>3.0384339601623651</v>
      </c>
      <c r="Z16" s="23">
        <v>832.8817067562793</v>
      </c>
      <c r="AA16" s="23">
        <v>512.44748832263281</v>
      </c>
      <c r="AB16" s="22">
        <v>14.609529137433741</v>
      </c>
      <c r="AC16" s="25"/>
      <c r="AE16" s="78">
        <f>'[2]Live coral sample list'!HG274</f>
        <v>14.168655444988998</v>
      </c>
      <c r="AF16" s="78">
        <f>'[2]Live coral sample list'!HJ274</f>
        <v>2.4660214586427482</v>
      </c>
      <c r="AG16" s="78">
        <f>'[2]Live coral sample list'!HR274</f>
        <v>11.441994624932432</v>
      </c>
      <c r="AH16" s="78">
        <f>'[2]Live coral sample list'!IF274</f>
        <v>-1.0695592915120535</v>
      </c>
      <c r="AI16" s="78">
        <f>'[2]Live coral sample list'!IG274</f>
        <v>2.5796012557707968</v>
      </c>
      <c r="AJ16" s="23">
        <f t="shared" ref="AJ16:AL16" si="4">AVERAGE(P16,Z16)</f>
        <v>826.24794542721486</v>
      </c>
      <c r="AK16" s="23">
        <f t="shared" si="4"/>
        <v>525.01646511751846</v>
      </c>
      <c r="AL16" s="22">
        <f t="shared" si="4"/>
        <v>14.670764961306482</v>
      </c>
    </row>
    <row r="17" spans="1:38" s="8" customFormat="1" x14ac:dyDescent="0.2">
      <c r="A17" s="1"/>
      <c r="B17" s="1"/>
      <c r="C17" s="2"/>
      <c r="D17" s="1"/>
      <c r="E17" s="18"/>
      <c r="F17" s="18"/>
      <c r="G17" s="10"/>
      <c r="H17" s="1"/>
      <c r="I17" s="25"/>
      <c r="J17" s="1"/>
      <c r="K17" s="78"/>
      <c r="L17" s="78"/>
      <c r="M17" s="78"/>
      <c r="N17" s="78"/>
      <c r="O17" s="78"/>
      <c r="P17" s="23"/>
      <c r="Q17" s="23"/>
      <c r="R17" s="22"/>
      <c r="S17" s="2"/>
      <c r="T17" s="1"/>
      <c r="U17" s="78"/>
      <c r="V17" s="78"/>
      <c r="W17" s="78"/>
      <c r="X17" s="78"/>
      <c r="Y17" s="78"/>
      <c r="Z17" s="23"/>
      <c r="AA17" s="23"/>
      <c r="AB17" s="22"/>
      <c r="AC17" s="25"/>
      <c r="AE17" s="78"/>
      <c r="AF17" s="78"/>
      <c r="AG17" s="78"/>
      <c r="AH17" s="78"/>
      <c r="AI17" s="78"/>
      <c r="AJ17" s="23"/>
      <c r="AK17" s="23"/>
      <c r="AL17" s="22"/>
    </row>
    <row r="18" spans="1:38" s="8" customFormat="1" x14ac:dyDescent="0.2">
      <c r="A18" s="1"/>
      <c r="B18" s="1"/>
      <c r="C18" s="2"/>
      <c r="D18" s="1"/>
      <c r="E18" s="18"/>
      <c r="F18" s="18"/>
      <c r="G18" s="10"/>
      <c r="H18" s="1"/>
      <c r="I18" s="25"/>
      <c r="J18" s="1"/>
      <c r="K18" s="78"/>
      <c r="L18" s="78"/>
      <c r="M18" s="78"/>
      <c r="N18" s="78"/>
      <c r="O18" s="78"/>
      <c r="P18" s="23"/>
      <c r="Q18" s="23"/>
      <c r="R18" s="22"/>
      <c r="S18" s="2"/>
      <c r="T18" s="1"/>
      <c r="U18" s="78"/>
      <c r="V18" s="78"/>
      <c r="W18" s="78"/>
      <c r="X18" s="78"/>
      <c r="Y18" s="78"/>
      <c r="Z18" s="23"/>
      <c r="AA18" s="23"/>
      <c r="AB18" s="22"/>
      <c r="AC18" s="25"/>
      <c r="AE18" s="78"/>
      <c r="AF18" s="78"/>
      <c r="AG18" s="78"/>
      <c r="AH18" s="78"/>
      <c r="AI18" s="78"/>
      <c r="AJ18" s="23"/>
      <c r="AK18" s="23"/>
      <c r="AL18" s="22"/>
    </row>
    <row r="19" spans="1:38" s="8" customFormat="1" x14ac:dyDescent="0.2">
      <c r="A19" s="16" t="s">
        <v>63</v>
      </c>
      <c r="B19" s="17" t="s">
        <v>61</v>
      </c>
      <c r="C19" s="2" t="s">
        <v>43</v>
      </c>
      <c r="D19" s="1" t="s">
        <v>44</v>
      </c>
      <c r="E19" s="18">
        <v>-60.753120000000003</v>
      </c>
      <c r="F19" s="18">
        <v>-42.97336</v>
      </c>
      <c r="G19" s="19">
        <v>605</v>
      </c>
      <c r="H19" s="2">
        <v>2016</v>
      </c>
      <c r="I19" s="25"/>
      <c r="J19" s="1"/>
      <c r="K19" s="78">
        <f>'[2]Live coral sample list'!DR277</f>
        <v>14.778938787798561</v>
      </c>
      <c r="L19" s="78">
        <f>'[2]Live coral sample list'!DU277</f>
        <v>2.6148299450309476</v>
      </c>
      <c r="M19" s="78">
        <f>'[2]Live coral sample list'!EC277</f>
        <v>11.5552023892528</v>
      </c>
      <c r="N19" s="78">
        <f>'[2]Live coral sample list'!EQ277</f>
        <v>-2.5839605864273967</v>
      </c>
      <c r="O19" s="78">
        <f>'[2]Live coral sample list'!ER277</f>
        <v>2.4378084013713988</v>
      </c>
      <c r="P19" s="23">
        <v>835.78063985300821</v>
      </c>
      <c r="Q19" s="23">
        <v>531.63269669078386</v>
      </c>
      <c r="R19" s="22">
        <v>14.961467148957851</v>
      </c>
      <c r="S19" s="25"/>
      <c r="T19" s="1"/>
      <c r="U19" s="78">
        <f>'[2]Live coral sample list'!FB277</f>
        <v>14.635209809313977</v>
      </c>
      <c r="V19" s="78">
        <f>'[2]Live coral sample list'!FE277</f>
        <v>2.5577575539744721</v>
      </c>
      <c r="W19" s="78">
        <f>'[2]Live coral sample list'!FM277</f>
        <v>11.310604882563936</v>
      </c>
      <c r="X19" s="78">
        <f>'[2]Live coral sample list'!GA277</f>
        <v>-2.7665803532335538</v>
      </c>
      <c r="Y19" s="78">
        <f>'[2]Live coral sample list'!GB277</f>
        <v>2.2850061080991964</v>
      </c>
      <c r="Z19" s="23">
        <v>833.9392805725688</v>
      </c>
      <c r="AA19" s="23">
        <v>502.86638941084431</v>
      </c>
      <c r="AB19" s="22">
        <v>15.096887230047095</v>
      </c>
      <c r="AC19" s="25"/>
      <c r="AE19" s="78">
        <f>'[2]Live coral sample list'!HG277</f>
        <v>14.707074298556268</v>
      </c>
      <c r="AF19" s="78">
        <f>'[2]Live coral sample list'!HJ277</f>
        <v>2.5862937495027101</v>
      </c>
      <c r="AG19" s="78">
        <f>'[2]Live coral sample list'!HR277</f>
        <v>11.432903635908367</v>
      </c>
      <c r="AH19" s="78">
        <f>'[2]Live coral sample list'!IF277</f>
        <v>-2.6752704698304752</v>
      </c>
      <c r="AI19" s="78">
        <f>'[2]Live coral sample list'!IG277</f>
        <v>2.3614072547352976</v>
      </c>
      <c r="AJ19" s="23">
        <f t="shared" ref="AJ19:AL19" si="5">AVERAGE(P19,Z19)</f>
        <v>834.85996021278856</v>
      </c>
      <c r="AK19" s="23">
        <f t="shared" si="5"/>
        <v>517.24954305081405</v>
      </c>
      <c r="AL19" s="22">
        <f t="shared" si="5"/>
        <v>15.029177189502473</v>
      </c>
    </row>
    <row r="20" spans="1:38" s="8" customFormat="1" x14ac:dyDescent="0.2">
      <c r="A20" s="1"/>
      <c r="B20" s="1"/>
      <c r="C20" s="2"/>
      <c r="D20" s="1"/>
      <c r="E20" s="18"/>
      <c r="F20" s="18"/>
      <c r="G20" s="10"/>
      <c r="H20" s="1"/>
      <c r="I20" s="25"/>
      <c r="J20" s="1"/>
      <c r="K20" s="78"/>
      <c r="L20" s="78"/>
      <c r="M20" s="78"/>
      <c r="N20" s="78"/>
      <c r="O20" s="78"/>
      <c r="P20" s="23"/>
      <c r="Q20" s="23"/>
      <c r="R20" s="22"/>
      <c r="S20" s="2"/>
      <c r="T20" s="1"/>
      <c r="U20" s="78"/>
      <c r="V20" s="78"/>
      <c r="W20" s="78"/>
      <c r="X20" s="78"/>
      <c r="Y20" s="78"/>
      <c r="Z20" s="23"/>
      <c r="AA20" s="23"/>
      <c r="AB20" s="22"/>
      <c r="AC20" s="25"/>
      <c r="AE20" s="78"/>
      <c r="AF20" s="78"/>
      <c r="AG20" s="78"/>
      <c r="AH20" s="78"/>
      <c r="AI20" s="78"/>
      <c r="AJ20" s="23"/>
      <c r="AK20" s="23"/>
      <c r="AL20" s="22"/>
    </row>
    <row r="21" spans="1:38" s="8" customFormat="1" x14ac:dyDescent="0.2">
      <c r="A21" s="1"/>
      <c r="B21" s="1"/>
      <c r="C21" s="2"/>
      <c r="D21" s="1"/>
      <c r="E21" s="18"/>
      <c r="F21" s="18"/>
      <c r="G21" s="10"/>
      <c r="H21" s="1"/>
      <c r="I21" s="25"/>
      <c r="J21" s="1"/>
      <c r="K21" s="78"/>
      <c r="L21" s="78"/>
      <c r="M21" s="78"/>
      <c r="N21" s="78"/>
      <c r="O21" s="78"/>
      <c r="P21" s="23"/>
      <c r="Q21" s="23"/>
      <c r="R21" s="22"/>
      <c r="S21" s="2"/>
      <c r="T21" s="1"/>
      <c r="U21" s="78"/>
      <c r="V21" s="78"/>
      <c r="W21" s="78"/>
      <c r="X21" s="78"/>
      <c r="Y21" s="78"/>
      <c r="Z21" s="23"/>
      <c r="AA21" s="23"/>
      <c r="AB21" s="22"/>
      <c r="AC21" s="25"/>
      <c r="AE21" s="78"/>
      <c r="AF21" s="78"/>
      <c r="AG21" s="78"/>
      <c r="AH21" s="78"/>
      <c r="AI21" s="78"/>
      <c r="AJ21" s="23"/>
      <c r="AK21" s="23"/>
      <c r="AL21" s="22"/>
    </row>
    <row r="22" spans="1:38" s="8" customFormat="1" x14ac:dyDescent="0.2">
      <c r="A22" s="16" t="s">
        <v>64</v>
      </c>
      <c r="B22" s="17" t="s">
        <v>61</v>
      </c>
      <c r="C22" s="2" t="s">
        <v>43</v>
      </c>
      <c r="D22" s="1" t="s">
        <v>44</v>
      </c>
      <c r="E22" s="18">
        <v>-62.2806</v>
      </c>
      <c r="F22" s="18">
        <v>-45.002369999999999</v>
      </c>
      <c r="G22" s="19">
        <v>725.8</v>
      </c>
      <c r="H22" s="2">
        <v>2016</v>
      </c>
      <c r="I22" s="25"/>
      <c r="J22" s="1"/>
      <c r="K22" s="78">
        <f>'[2]Live coral sample list'!DR280</f>
        <v>13.993261955146041</v>
      </c>
      <c r="L22" s="78">
        <f>'[2]Live coral sample list'!DU280</f>
        <v>2.6140620498396463</v>
      </c>
      <c r="M22" s="78">
        <f>'[2]Live coral sample list'!EC280</f>
        <v>11.866397411044915</v>
      </c>
      <c r="N22" s="78">
        <f>'[2]Live coral sample list'!EQ280</f>
        <v>-1.4002695231238793</v>
      </c>
      <c r="O22" s="78">
        <f>'[2]Live coral sample list'!ER280</f>
        <v>2.6215226531206781</v>
      </c>
      <c r="P22" s="23">
        <v>1021.915129362432</v>
      </c>
      <c r="Q22" s="23">
        <v>271.15977531698661</v>
      </c>
      <c r="R22" s="22">
        <v>14.505550211905248</v>
      </c>
      <c r="S22" s="25"/>
      <c r="T22" s="1"/>
      <c r="U22" s="78">
        <f>'[2]Live coral sample list'!FB280</f>
        <v>14.054694436653079</v>
      </c>
      <c r="V22" s="78">
        <f>'[2]Live coral sample list'!FE280</f>
        <v>2.5656415180939782</v>
      </c>
      <c r="W22" s="78">
        <f>'[2]Live coral sample list'!FM280</f>
        <v>11.798705381723256</v>
      </c>
      <c r="X22" s="78">
        <f>'[2]Live coral sample list'!GA280</f>
        <v>-1.616251777088807</v>
      </c>
      <c r="Y22" s="78">
        <f>'[2]Live coral sample list'!GB280</f>
        <v>2.6623744392743447</v>
      </c>
      <c r="Z22" s="23">
        <v>1031.4887592789655</v>
      </c>
      <c r="AA22" s="23">
        <v>304.70147888416648</v>
      </c>
      <c r="AB22" s="22">
        <v>14.435089922898992</v>
      </c>
      <c r="AC22" s="25"/>
      <c r="AE22" s="78">
        <f>'[2]Live coral sample list'!HG280</f>
        <v>14.023978195899559</v>
      </c>
      <c r="AF22" s="78">
        <f>'[2]Live coral sample list'!HJ280</f>
        <v>2.5898517839668123</v>
      </c>
      <c r="AG22" s="78">
        <f>'[2]Live coral sample list'!HR280</f>
        <v>11.832551396384085</v>
      </c>
      <c r="AH22" s="78">
        <f>'[2]Live coral sample list'!IF280</f>
        <v>-1.5082606501063431</v>
      </c>
      <c r="AI22" s="78">
        <f>'[2]Live coral sample list'!IG280</f>
        <v>2.6419485461975114</v>
      </c>
      <c r="AJ22" s="23">
        <f t="shared" ref="AJ22:AL22" si="6">AVERAGE(P22,Z22)</f>
        <v>1026.7019443206987</v>
      </c>
      <c r="AK22" s="23">
        <f t="shared" si="6"/>
        <v>287.93062710057654</v>
      </c>
      <c r="AL22" s="22">
        <f t="shared" si="6"/>
        <v>14.47032006740212</v>
      </c>
    </row>
    <row r="23" spans="1:38" s="8" customFormat="1" x14ac:dyDescent="0.2">
      <c r="A23" s="1"/>
      <c r="B23" s="1"/>
      <c r="C23" s="2"/>
      <c r="D23" s="1"/>
      <c r="E23" s="18"/>
      <c r="F23" s="18"/>
      <c r="G23" s="10"/>
      <c r="H23" s="1"/>
      <c r="I23" s="25"/>
      <c r="J23" s="1"/>
      <c r="K23" s="78"/>
      <c r="L23" s="78"/>
      <c r="M23" s="78"/>
      <c r="N23" s="78"/>
      <c r="O23" s="78"/>
      <c r="P23" s="23"/>
      <c r="Q23" s="23"/>
      <c r="R23" s="22"/>
      <c r="S23" s="2"/>
      <c r="T23" s="1"/>
      <c r="U23" s="78"/>
      <c r="V23" s="78"/>
      <c r="W23" s="78"/>
      <c r="X23" s="78"/>
      <c r="Y23" s="78"/>
      <c r="Z23" s="23"/>
      <c r="AA23" s="23"/>
      <c r="AB23" s="22"/>
      <c r="AC23" s="25"/>
      <c r="AE23" s="78"/>
      <c r="AF23" s="78"/>
      <c r="AG23" s="78"/>
      <c r="AH23" s="78"/>
      <c r="AI23" s="78"/>
      <c r="AJ23" s="23"/>
      <c r="AK23" s="23"/>
      <c r="AL23" s="22"/>
    </row>
    <row r="24" spans="1:38" s="8" customFormat="1" x14ac:dyDescent="0.2">
      <c r="A24" s="1"/>
      <c r="B24" s="1"/>
      <c r="C24" s="2"/>
      <c r="D24" s="1"/>
      <c r="E24" s="18"/>
      <c r="F24" s="18"/>
      <c r="G24" s="10"/>
      <c r="H24" s="1"/>
      <c r="I24" s="25"/>
      <c r="J24" s="1"/>
      <c r="K24" s="78"/>
      <c r="L24" s="78"/>
      <c r="M24" s="78"/>
      <c r="N24" s="78"/>
      <c r="O24" s="78"/>
      <c r="P24" s="23"/>
      <c r="Q24" s="23"/>
      <c r="R24" s="22"/>
      <c r="S24" s="2"/>
      <c r="T24" s="1"/>
      <c r="U24" s="78"/>
      <c r="V24" s="78"/>
      <c r="W24" s="78"/>
      <c r="X24" s="78"/>
      <c r="Y24" s="78"/>
      <c r="Z24" s="23"/>
      <c r="AA24" s="23"/>
      <c r="AB24" s="22"/>
      <c r="AC24" s="25"/>
      <c r="AE24" s="78"/>
      <c r="AF24" s="78"/>
      <c r="AG24" s="78"/>
      <c r="AH24" s="78"/>
      <c r="AI24" s="78"/>
      <c r="AJ24" s="23"/>
      <c r="AK24" s="23"/>
      <c r="AL24" s="22"/>
    </row>
    <row r="25" spans="1:38" s="8" customFormat="1" x14ac:dyDescent="0.2">
      <c r="A25" s="16" t="s">
        <v>68</v>
      </c>
      <c r="B25" s="17" t="s">
        <v>69</v>
      </c>
      <c r="C25" s="2" t="s">
        <v>43</v>
      </c>
      <c r="D25" s="1" t="s">
        <v>44</v>
      </c>
      <c r="E25" s="18">
        <v>-60.253695</v>
      </c>
      <c r="F25" s="18">
        <v>-57.603448329999999</v>
      </c>
      <c r="G25" s="19">
        <v>1262</v>
      </c>
      <c r="H25" s="2">
        <v>2013</v>
      </c>
      <c r="I25" s="25"/>
      <c r="J25" s="1"/>
      <c r="K25" s="78">
        <f>'[2]Live coral sample list'!DR283</f>
        <v>11.737953671654267</v>
      </c>
      <c r="L25" s="78">
        <f>'[2]Live coral sample list'!DU283</f>
        <v>2.3507573063080027</v>
      </c>
      <c r="M25" s="78">
        <f>'[2]Live coral sample list'!EC283</f>
        <v>11.441791532174065</v>
      </c>
      <c r="N25" s="78">
        <f>'[2]Live coral sample list'!EQ283</f>
        <v>1.6212643995233929</v>
      </c>
      <c r="O25" s="78">
        <f>'[2]Live coral sample list'!ER283</f>
        <v>3.2561414021784003</v>
      </c>
      <c r="P25" s="23">
        <v>1019.1864336687831</v>
      </c>
      <c r="Q25" s="23">
        <v>437.21361553472673</v>
      </c>
      <c r="R25" s="22">
        <v>14.767738125733288</v>
      </c>
      <c r="S25" s="25"/>
      <c r="T25" s="1"/>
      <c r="U25" s="78">
        <f>'[2]Live coral sample list'!FB283</f>
        <v>11.384034246914066</v>
      </c>
      <c r="V25" s="78">
        <f>'[2]Live coral sample list'!FE283</f>
        <v>2.2388611089149788</v>
      </c>
      <c r="W25" s="78">
        <f>'[2]Live coral sample list'!FM283</f>
        <v>11.048249707238424</v>
      </c>
      <c r="X25" s="78">
        <f>'[2]Live coral sample list'!GA283</f>
        <v>1.8398875719153038</v>
      </c>
      <c r="Y25" s="78">
        <f>'[2]Live coral sample list'!GB283</f>
        <v>3.2720254825975417</v>
      </c>
      <c r="Z25" s="23">
        <v>991.9351840453736</v>
      </c>
      <c r="AA25" s="23">
        <v>443.82575981813443</v>
      </c>
      <c r="AB25" s="22">
        <v>14.673829618202516</v>
      </c>
      <c r="AC25" s="25"/>
      <c r="AE25" s="78">
        <f>'[2]Live coral sample list'!HG283</f>
        <v>11.560993959284167</v>
      </c>
      <c r="AF25" s="78">
        <f>'[2]Live coral sample list'!HJ283</f>
        <v>2.2948092076114905</v>
      </c>
      <c r="AG25" s="78">
        <f>'[2]Live coral sample list'!HR283</f>
        <v>11.245020619706246</v>
      </c>
      <c r="AH25" s="78">
        <f>'[2]Live coral sample list'!IF283</f>
        <v>1.7305759857193483</v>
      </c>
      <c r="AI25" s="78">
        <f>'[2]Live coral sample list'!IG283</f>
        <v>3.264083442387971</v>
      </c>
      <c r="AJ25" s="23">
        <f t="shared" ref="AJ25:AL25" si="7">AVERAGE(P25,Z25)</f>
        <v>1005.5608088570784</v>
      </c>
      <c r="AK25" s="23">
        <f t="shared" si="7"/>
        <v>440.51968767643058</v>
      </c>
      <c r="AL25" s="22">
        <f t="shared" si="7"/>
        <v>14.720783871967903</v>
      </c>
    </row>
    <row r="26" spans="1:38" s="8" customFormat="1" x14ac:dyDescent="0.2">
      <c r="A26" s="1"/>
      <c r="B26" s="1"/>
      <c r="C26" s="2"/>
      <c r="D26" s="1"/>
      <c r="E26" s="18"/>
      <c r="F26" s="18"/>
      <c r="G26" s="10"/>
      <c r="H26" s="1"/>
      <c r="I26" s="25"/>
      <c r="J26" s="1"/>
      <c r="K26" s="78"/>
      <c r="L26" s="78"/>
      <c r="M26" s="78"/>
      <c r="N26" s="78"/>
      <c r="O26" s="78"/>
      <c r="P26" s="23"/>
      <c r="Q26" s="23"/>
      <c r="R26" s="22"/>
      <c r="S26" s="2"/>
      <c r="T26" s="1"/>
      <c r="U26" s="78"/>
      <c r="V26" s="78"/>
      <c r="W26" s="78"/>
      <c r="X26" s="78"/>
      <c r="Y26" s="78"/>
      <c r="Z26" s="23"/>
      <c r="AA26" s="23"/>
      <c r="AB26" s="22"/>
      <c r="AC26" s="25"/>
      <c r="AE26" s="78"/>
      <c r="AF26" s="78"/>
      <c r="AG26" s="78"/>
      <c r="AH26" s="78"/>
      <c r="AI26" s="78"/>
      <c r="AJ26" s="23"/>
      <c r="AK26" s="23"/>
      <c r="AL26" s="22"/>
    </row>
    <row r="27" spans="1:38" s="8" customFormat="1" x14ac:dyDescent="0.2">
      <c r="A27" s="1"/>
      <c r="B27" s="1"/>
      <c r="C27" s="2"/>
      <c r="D27" s="1"/>
      <c r="E27" s="18"/>
      <c r="F27" s="18"/>
      <c r="G27" s="10"/>
      <c r="H27" s="1"/>
      <c r="I27" s="25"/>
      <c r="J27" s="1"/>
      <c r="K27" s="78"/>
      <c r="L27" s="78"/>
      <c r="M27" s="78"/>
      <c r="N27" s="78"/>
      <c r="O27" s="78"/>
      <c r="P27" s="23"/>
      <c r="Q27" s="23"/>
      <c r="R27" s="22"/>
      <c r="S27" s="2"/>
      <c r="T27" s="1"/>
      <c r="U27" s="78"/>
      <c r="V27" s="78"/>
      <c r="W27" s="78"/>
      <c r="X27" s="78"/>
      <c r="Y27" s="78"/>
      <c r="Z27" s="23"/>
      <c r="AA27" s="23"/>
      <c r="AB27" s="22"/>
      <c r="AC27" s="25"/>
      <c r="AE27" s="78"/>
      <c r="AF27" s="78"/>
      <c r="AG27" s="78"/>
      <c r="AH27" s="78"/>
      <c r="AI27" s="78"/>
      <c r="AJ27" s="23"/>
      <c r="AK27" s="23"/>
      <c r="AL27" s="22"/>
    </row>
    <row r="28" spans="1:38" s="8" customFormat="1" x14ac:dyDescent="0.2">
      <c r="A28" s="16" t="s">
        <v>70</v>
      </c>
      <c r="B28" s="17" t="s">
        <v>69</v>
      </c>
      <c r="C28" s="2" t="s">
        <v>43</v>
      </c>
      <c r="D28" s="1" t="s">
        <v>44</v>
      </c>
      <c r="E28" s="18">
        <v>-60.170083329999997</v>
      </c>
      <c r="F28" s="18">
        <v>-57.884500000000003</v>
      </c>
      <c r="G28" s="19">
        <v>878</v>
      </c>
      <c r="H28" s="2">
        <v>2013</v>
      </c>
      <c r="I28" s="25"/>
      <c r="J28" s="1"/>
      <c r="K28" s="78">
        <f>'[2]Live coral sample list'!DR286</f>
        <v>12.906142347120701</v>
      </c>
      <c r="L28" s="78">
        <f>'[2]Live coral sample list'!DU286</f>
        <v>2.4113693185577629</v>
      </c>
      <c r="M28" s="78">
        <f>'[2]Live coral sample list'!EC286</f>
        <v>11.936325226876457</v>
      </c>
      <c r="N28" s="78">
        <f>'[2]Live coral sample list'!EQ286</f>
        <v>0.4355247124217454</v>
      </c>
      <c r="O28" s="78">
        <f>'[2]Live coral sample list'!ER286</f>
        <v>2.7607302925699742</v>
      </c>
      <c r="P28" s="23">
        <v>1027.3880200120739</v>
      </c>
      <c r="Q28" s="23">
        <v>166.68798900116823</v>
      </c>
      <c r="R28" s="22">
        <v>13.900618060895376</v>
      </c>
      <c r="S28" s="25"/>
      <c r="T28" s="1"/>
      <c r="U28" s="78">
        <f>'[2]Live coral sample list'!FB286</f>
        <v>12.585742214959774</v>
      </c>
      <c r="V28" s="78">
        <f>'[2]Live coral sample list'!FE286</f>
        <v>2.4280271201240078</v>
      </c>
      <c r="W28" s="78">
        <f>'[2]Live coral sample list'!FM286</f>
        <v>11.960655305643646</v>
      </c>
      <c r="X28" s="78">
        <f>'[2]Live coral sample list'!GA286</f>
        <v>0.91072922767252407</v>
      </c>
      <c r="Y28" s="78">
        <f>'[2]Live coral sample list'!GB286</f>
        <v>2.974463461257983</v>
      </c>
      <c r="Z28" s="23">
        <v>1017.6897590448093</v>
      </c>
      <c r="AA28" s="23">
        <v>145.78267505581616</v>
      </c>
      <c r="AB28" s="22">
        <v>14.115028402048146</v>
      </c>
      <c r="AC28" s="25"/>
      <c r="AE28" s="78">
        <f>'[2]Live coral sample list'!HG286</f>
        <v>12.745942281040238</v>
      </c>
      <c r="AF28" s="78">
        <f>'[2]Live coral sample list'!HJ286</f>
        <v>2.4196982193408854</v>
      </c>
      <c r="AG28" s="78">
        <f>'[2]Live coral sample list'!HR286</f>
        <v>11.948490266260052</v>
      </c>
      <c r="AH28" s="78">
        <f>'[2]Live coral sample list'!IF286</f>
        <v>0.67312697004713473</v>
      </c>
      <c r="AI28" s="78">
        <f>'[2]Live coral sample list'!IG286</f>
        <v>2.8675968769139786</v>
      </c>
      <c r="AJ28" s="23">
        <f t="shared" ref="AJ28:AL28" si="8">AVERAGE(P28,Z28)</f>
        <v>1022.5388895284416</v>
      </c>
      <c r="AK28" s="23">
        <f t="shared" si="8"/>
        <v>156.23533202849219</v>
      </c>
      <c r="AL28" s="22">
        <f t="shared" si="8"/>
        <v>14.007823231471761</v>
      </c>
    </row>
    <row r="29" spans="1:38" s="8" customFormat="1" x14ac:dyDescent="0.2">
      <c r="A29" s="1"/>
      <c r="B29" s="1"/>
      <c r="C29" s="2"/>
      <c r="D29" s="1"/>
      <c r="E29" s="18"/>
      <c r="F29" s="18"/>
      <c r="G29" s="10"/>
      <c r="H29" s="1"/>
      <c r="I29" s="25"/>
      <c r="J29" s="1"/>
      <c r="K29" s="78"/>
      <c r="L29" s="78"/>
      <c r="M29" s="78"/>
      <c r="N29" s="78"/>
      <c r="O29" s="78"/>
      <c r="P29" s="23"/>
      <c r="Q29" s="23"/>
      <c r="R29" s="22"/>
      <c r="S29" s="2"/>
      <c r="T29" s="1"/>
      <c r="U29" s="78"/>
      <c r="V29" s="78"/>
      <c r="W29" s="78"/>
      <c r="X29" s="78"/>
      <c r="Y29" s="78"/>
      <c r="Z29" s="23"/>
      <c r="AA29" s="23"/>
      <c r="AB29" s="22"/>
      <c r="AC29" s="25"/>
      <c r="AE29" s="78"/>
      <c r="AF29" s="78"/>
      <c r="AG29" s="78"/>
      <c r="AH29" s="78"/>
      <c r="AI29" s="78"/>
      <c r="AJ29" s="23"/>
      <c r="AK29" s="23"/>
      <c r="AL29" s="22"/>
    </row>
    <row r="30" spans="1:38" s="8" customFormat="1" x14ac:dyDescent="0.2">
      <c r="A30" s="1"/>
      <c r="B30" s="1"/>
      <c r="C30" s="2"/>
      <c r="D30" s="1"/>
      <c r="E30" s="18"/>
      <c r="F30" s="18"/>
      <c r="G30" s="10"/>
      <c r="H30" s="1"/>
      <c r="I30" s="25"/>
      <c r="J30" s="1"/>
      <c r="K30" s="78"/>
      <c r="L30" s="78"/>
      <c r="M30" s="78"/>
      <c r="N30" s="78"/>
      <c r="O30" s="78"/>
      <c r="P30" s="23"/>
      <c r="Q30" s="23"/>
      <c r="R30" s="22"/>
      <c r="S30" s="2"/>
      <c r="T30" s="1"/>
      <c r="U30" s="78"/>
      <c r="V30" s="78"/>
      <c r="W30" s="78"/>
      <c r="X30" s="78"/>
      <c r="Y30" s="78"/>
      <c r="Z30" s="23"/>
      <c r="AA30" s="23"/>
      <c r="AB30" s="22"/>
      <c r="AC30" s="25"/>
      <c r="AE30" s="78"/>
      <c r="AF30" s="78"/>
      <c r="AG30" s="78"/>
      <c r="AH30" s="78"/>
      <c r="AI30" s="78"/>
      <c r="AJ30" s="23"/>
      <c r="AK30" s="23"/>
      <c r="AL30" s="22"/>
    </row>
    <row r="31" spans="1:38" s="8" customFormat="1" x14ac:dyDescent="0.2">
      <c r="A31" s="16" t="s">
        <v>72</v>
      </c>
      <c r="B31" s="17" t="s">
        <v>69</v>
      </c>
      <c r="C31" s="2" t="s">
        <v>43</v>
      </c>
      <c r="D31" s="1" t="s">
        <v>44</v>
      </c>
      <c r="E31" s="18">
        <v>-60.178791670000003</v>
      </c>
      <c r="F31" s="18">
        <v>-57.836725000000001</v>
      </c>
      <c r="G31" s="19">
        <v>806</v>
      </c>
      <c r="H31" s="2">
        <v>2013</v>
      </c>
      <c r="I31" s="25"/>
      <c r="J31" s="1"/>
      <c r="K31" s="78">
        <f>'[2]Live coral sample list'!DR289</f>
        <v>10.897245354749824</v>
      </c>
      <c r="L31" s="78">
        <f>'[2]Live coral sample list'!DU289</f>
        <v>2.1580761497291556</v>
      </c>
      <c r="M31" s="78">
        <f>'[2]Live coral sample list'!EC289</f>
        <v>11.34054926924137</v>
      </c>
      <c r="N31" s="78">
        <f>'[2]Live coral sample list'!EQ289</f>
        <v>1.4106675261676018</v>
      </c>
      <c r="O31" s="78">
        <f>'[2]Live coral sample list'!ER289</f>
        <v>3.350207267054202</v>
      </c>
      <c r="P31" s="23">
        <v>914.45407411061728</v>
      </c>
      <c r="Q31" s="23">
        <v>588.82938931921137</v>
      </c>
      <c r="R31" s="22">
        <v>15.083533537736171</v>
      </c>
      <c r="S31" s="25"/>
      <c r="T31" s="1"/>
      <c r="U31" s="78">
        <f>'[2]Live coral sample list'!FB289</f>
        <v>10.899615793576935</v>
      </c>
      <c r="V31" s="78">
        <f>'[2]Live coral sample list'!FE289</f>
        <v>2.1982503965611428</v>
      </c>
      <c r="W31" s="78">
        <f>'[2]Live coral sample list'!FM289</f>
        <v>11.637686063957567</v>
      </c>
      <c r="X31" s="78">
        <f>'[2]Live coral sample list'!GA289</f>
        <v>1.244844563714085</v>
      </c>
      <c r="Y31" s="78">
        <f>'[2]Live coral sample list'!GB289</f>
        <v>3.2961103574804156</v>
      </c>
      <c r="Z31" s="23">
        <v>907.44278589225303</v>
      </c>
      <c r="AA31" s="23">
        <v>631.66228110410202</v>
      </c>
      <c r="AB31" s="22">
        <v>15.179662297114426</v>
      </c>
      <c r="AC31" s="25"/>
      <c r="AE31" s="78">
        <f>'[2]Live coral sample list'!HG289</f>
        <v>10.898430574163379</v>
      </c>
      <c r="AF31" s="78">
        <f>'[2]Live coral sample list'!HJ289</f>
        <v>2.1781632731451492</v>
      </c>
      <c r="AG31" s="78">
        <f>'[2]Live coral sample list'!HR289</f>
        <v>11.489117666599469</v>
      </c>
      <c r="AH31" s="78">
        <f>'[2]Live coral sample list'!IF289</f>
        <v>1.3277560449408434</v>
      </c>
      <c r="AI31" s="78">
        <f>'[2]Live coral sample list'!IG289</f>
        <v>3.3231588122673088</v>
      </c>
      <c r="AJ31" s="23">
        <f t="shared" ref="AJ31:AL31" si="9">AVERAGE(P31,Z31)</f>
        <v>910.9484300014351</v>
      </c>
      <c r="AK31" s="23">
        <f t="shared" si="9"/>
        <v>610.24583521165664</v>
      </c>
      <c r="AL31" s="22">
        <f t="shared" si="9"/>
        <v>15.131597917425299</v>
      </c>
    </row>
    <row r="32" spans="1:38" s="8" customFormat="1" x14ac:dyDescent="0.2">
      <c r="A32" s="1"/>
      <c r="B32" s="1"/>
      <c r="C32" s="2"/>
      <c r="D32" s="1"/>
      <c r="E32" s="18"/>
      <c r="F32" s="18"/>
      <c r="G32" s="10"/>
      <c r="H32" s="1"/>
      <c r="I32" s="25"/>
      <c r="J32" s="1"/>
      <c r="K32" s="78"/>
      <c r="L32" s="78"/>
      <c r="M32" s="78"/>
      <c r="N32" s="78"/>
      <c r="O32" s="78"/>
      <c r="P32" s="23"/>
      <c r="Q32" s="23"/>
      <c r="R32" s="22"/>
      <c r="S32" s="2"/>
      <c r="T32" s="1"/>
      <c r="U32" s="78"/>
      <c r="V32" s="78"/>
      <c r="W32" s="78"/>
      <c r="X32" s="78"/>
      <c r="Y32" s="78"/>
      <c r="Z32" s="23"/>
      <c r="AA32" s="23"/>
      <c r="AB32" s="22"/>
      <c r="AC32" s="25"/>
      <c r="AE32" s="78"/>
      <c r="AF32" s="78"/>
      <c r="AG32" s="78"/>
      <c r="AH32" s="78"/>
      <c r="AI32" s="78"/>
      <c r="AJ32" s="23"/>
      <c r="AK32" s="23"/>
      <c r="AL32" s="22"/>
    </row>
    <row r="33" spans="1:38" s="8" customFormat="1" x14ac:dyDescent="0.2">
      <c r="A33" s="1"/>
      <c r="B33" s="1"/>
      <c r="C33" s="2"/>
      <c r="D33" s="1"/>
      <c r="E33" s="18"/>
      <c r="F33" s="18"/>
      <c r="G33" s="10"/>
      <c r="H33" s="1"/>
      <c r="I33" s="25"/>
      <c r="J33" s="1"/>
      <c r="K33" s="78"/>
      <c r="L33" s="78"/>
      <c r="M33" s="78"/>
      <c r="N33" s="78"/>
      <c r="O33" s="78"/>
      <c r="P33" s="23"/>
      <c r="Q33" s="23"/>
      <c r="R33" s="22"/>
      <c r="S33" s="2"/>
      <c r="T33" s="1"/>
      <c r="U33" s="78"/>
      <c r="V33" s="78"/>
      <c r="W33" s="78"/>
      <c r="X33" s="78"/>
      <c r="Y33" s="78"/>
      <c r="Z33" s="23"/>
      <c r="AA33" s="23"/>
      <c r="AB33" s="22"/>
      <c r="AC33" s="25"/>
      <c r="AE33" s="78"/>
      <c r="AF33" s="78"/>
      <c r="AG33" s="78"/>
      <c r="AH33" s="78"/>
      <c r="AI33" s="78"/>
      <c r="AJ33" s="23"/>
      <c r="AK33" s="23"/>
      <c r="AL33" s="22"/>
    </row>
    <row r="34" spans="1:38" s="8" customFormat="1" x14ac:dyDescent="0.2">
      <c r="A34" s="16" t="s">
        <v>73</v>
      </c>
      <c r="B34" s="17" t="s">
        <v>69</v>
      </c>
      <c r="C34" s="2" t="s">
        <v>43</v>
      </c>
      <c r="D34" s="1" t="s">
        <v>44</v>
      </c>
      <c r="E34" s="18">
        <v>-60.559856670000002</v>
      </c>
      <c r="F34" s="18">
        <v>-65.956856669999993</v>
      </c>
      <c r="G34" s="19">
        <v>982</v>
      </c>
      <c r="H34" s="2">
        <v>2013</v>
      </c>
      <c r="I34" s="25"/>
      <c r="J34" s="1"/>
      <c r="K34" s="78">
        <f>'[2]Live coral sample list'!DR292</f>
        <v>13.036004708665931</v>
      </c>
      <c r="L34" s="78">
        <f>'[2]Live coral sample list'!DU292</f>
        <v>2.515549505174608</v>
      </c>
      <c r="M34" s="78">
        <f>'[2]Live coral sample list'!EC292</f>
        <v>11.617891422831416</v>
      </c>
      <c r="N34" s="78">
        <f>'[2]Live coral sample list'!EQ292</f>
        <v>0.6320325098318994</v>
      </c>
      <c r="O34" s="78">
        <f>'[2]Live coral sample list'!ER292</f>
        <v>2.9347002376993032</v>
      </c>
      <c r="P34" s="23">
        <v>944.88208370859275</v>
      </c>
      <c r="Q34" s="23">
        <v>300.42603002837518</v>
      </c>
      <c r="R34" s="22">
        <v>14.499401860097127</v>
      </c>
      <c r="S34" s="25"/>
      <c r="T34" s="1"/>
      <c r="U34" s="78">
        <f>'[2]Live coral sample list'!FB292</f>
        <v>13.093509737410223</v>
      </c>
      <c r="V34" s="78">
        <f>'[2]Live coral sample list'!FE292</f>
        <v>2.5139760490940817</v>
      </c>
      <c r="W34" s="78">
        <f>'[2]Live coral sample list'!FM292</f>
        <v>11.590540927393853</v>
      </c>
      <c r="X34" s="78">
        <f>'[2]Live coral sample list'!GA292</f>
        <v>0.26230161019197246</v>
      </c>
      <c r="Y34" s="78">
        <f>'[2]Live coral sample list'!GB292</f>
        <v>2.7367652145484271</v>
      </c>
      <c r="Z34" s="23">
        <v>913.62683989079756</v>
      </c>
      <c r="AA34" s="23">
        <v>342.90551700254076</v>
      </c>
      <c r="AB34" s="22">
        <v>14.484429300657187</v>
      </c>
      <c r="AC34" s="25"/>
      <c r="AE34" s="78">
        <f>'[2]Live coral sample list'!HG292</f>
        <v>13.064757223038077</v>
      </c>
      <c r="AF34" s="78">
        <f>'[2]Live coral sample list'!HJ292</f>
        <v>2.5147627771343446</v>
      </c>
      <c r="AG34" s="78">
        <f>'[2]Live coral sample list'!HR292</f>
        <v>11.604216175112635</v>
      </c>
      <c r="AH34" s="78">
        <f>'[2]Live coral sample list'!IF292</f>
        <v>0.44716706001193596</v>
      </c>
      <c r="AI34" s="78">
        <f>'[2]Live coral sample list'!IG292</f>
        <v>2.8357327261238652</v>
      </c>
      <c r="AJ34" s="23">
        <f t="shared" ref="AJ34:AL34" si="10">AVERAGE(P34,Z34)</f>
        <v>929.25446179969515</v>
      </c>
      <c r="AK34" s="23">
        <f t="shared" si="10"/>
        <v>321.665773515458</v>
      </c>
      <c r="AL34" s="22">
        <f t="shared" si="10"/>
        <v>14.491915580377157</v>
      </c>
    </row>
    <row r="35" spans="1:38" s="8" customFormat="1" x14ac:dyDescent="0.2">
      <c r="A35" s="1"/>
      <c r="B35" s="1"/>
      <c r="C35" s="2"/>
      <c r="D35" s="1"/>
      <c r="E35" s="18"/>
      <c r="F35" s="18"/>
      <c r="G35" s="10"/>
      <c r="H35" s="1"/>
      <c r="I35" s="25"/>
      <c r="J35" s="1"/>
      <c r="K35" s="78"/>
      <c r="L35" s="78"/>
      <c r="M35" s="78"/>
      <c r="N35" s="78"/>
      <c r="O35" s="78"/>
      <c r="P35" s="23"/>
      <c r="Q35" s="23"/>
      <c r="R35" s="22"/>
      <c r="S35" s="2"/>
      <c r="T35" s="1"/>
      <c r="U35" s="78"/>
      <c r="V35" s="78"/>
      <c r="W35" s="78"/>
      <c r="X35" s="78"/>
      <c r="Y35" s="78"/>
      <c r="Z35" s="23"/>
      <c r="AA35" s="23"/>
      <c r="AB35" s="22"/>
      <c r="AC35" s="25"/>
      <c r="AE35" s="78"/>
      <c r="AF35" s="78"/>
      <c r="AG35" s="78"/>
      <c r="AH35" s="78"/>
      <c r="AI35" s="78"/>
      <c r="AJ35" s="23"/>
      <c r="AK35" s="23"/>
      <c r="AL35" s="22"/>
    </row>
    <row r="36" spans="1:38" s="8" customFormat="1" x14ac:dyDescent="0.2">
      <c r="A36" s="1"/>
      <c r="B36" s="1"/>
      <c r="C36" s="2"/>
      <c r="D36" s="1"/>
      <c r="E36" s="18"/>
      <c r="F36" s="18"/>
      <c r="G36" s="10"/>
      <c r="H36" s="1"/>
      <c r="I36" s="25"/>
      <c r="J36" s="1"/>
      <c r="K36" s="78"/>
      <c r="L36" s="78"/>
      <c r="M36" s="78"/>
      <c r="N36" s="78"/>
      <c r="O36" s="78"/>
      <c r="P36" s="23"/>
      <c r="Q36" s="23"/>
      <c r="R36" s="22"/>
      <c r="S36" s="2"/>
      <c r="T36" s="1"/>
      <c r="U36" s="78"/>
      <c r="V36" s="78"/>
      <c r="W36" s="78"/>
      <c r="X36" s="78"/>
      <c r="Y36" s="78"/>
      <c r="Z36" s="23"/>
      <c r="AA36" s="23"/>
      <c r="AB36" s="22"/>
      <c r="AC36" s="25"/>
      <c r="AE36" s="78"/>
      <c r="AF36" s="78"/>
      <c r="AG36" s="78"/>
      <c r="AH36" s="78"/>
      <c r="AI36" s="78"/>
      <c r="AJ36" s="23"/>
      <c r="AK36" s="23"/>
      <c r="AL36" s="22"/>
    </row>
    <row r="37" spans="1:38" s="8" customFormat="1" x14ac:dyDescent="0.2">
      <c r="A37" s="16" t="s">
        <v>74</v>
      </c>
      <c r="B37" s="17" t="s">
        <v>69</v>
      </c>
      <c r="C37" s="2" t="s">
        <v>43</v>
      </c>
      <c r="D37" s="1" t="s">
        <v>44</v>
      </c>
      <c r="E37" s="18">
        <v>-54.726999999999997</v>
      </c>
      <c r="F37" s="18">
        <v>-62.258000000000003</v>
      </c>
      <c r="G37" s="19">
        <v>715</v>
      </c>
      <c r="H37" s="2">
        <v>2011</v>
      </c>
      <c r="I37" s="25"/>
      <c r="J37" s="1"/>
      <c r="K37" s="78">
        <f>'[2]Live coral sample list'!DR295</f>
        <v>12.4826691686571</v>
      </c>
      <c r="L37" s="78">
        <f>'[2]Live coral sample list'!DU295</f>
        <v>2.5607635419533028</v>
      </c>
      <c r="M37" s="78">
        <f>'[2]Live coral sample list'!EC295</f>
        <v>10.98844022379415</v>
      </c>
      <c r="N37" s="78">
        <f>'[2]Live coral sample list'!EQ295</f>
        <v>0.9902381145987017</v>
      </c>
      <c r="O37" s="78">
        <f>'[2]Live coral sample list'!ER295</f>
        <v>2.3962412262852695</v>
      </c>
      <c r="P37" s="23">
        <v>1044.3282294313944</v>
      </c>
      <c r="Q37" s="23">
        <v>183.80083259405095</v>
      </c>
      <c r="R37" s="22">
        <v>14.844377227109629</v>
      </c>
      <c r="S37" s="25"/>
      <c r="T37" s="1"/>
      <c r="U37" s="78">
        <f>'[2]Live coral sample list'!FB295</f>
        <v>12.678552403810341</v>
      </c>
      <c r="V37" s="78">
        <f>'[2]Live coral sample list'!FE295</f>
        <v>2.6951655649685238</v>
      </c>
      <c r="W37" s="78">
        <f>'[2]Live coral sample list'!FM295</f>
        <v>11.445927928312205</v>
      </c>
      <c r="X37" s="78">
        <f>'[2]Live coral sample list'!GA295</f>
        <v>0.54105875604902409</v>
      </c>
      <c r="Y37" s="78">
        <f>'[2]Live coral sample list'!GB295</f>
        <v>2.2298800997317585</v>
      </c>
      <c r="Z37" s="23">
        <v>1037.8568015060255</v>
      </c>
      <c r="AA37" s="23">
        <v>191.68543418529492</v>
      </c>
      <c r="AB37" s="22">
        <v>14.877017841464891</v>
      </c>
      <c r="AC37" s="25"/>
      <c r="AE37" s="78">
        <f>'[2]Live coral sample list'!HG295</f>
        <v>12.58061078623372</v>
      </c>
      <c r="AF37" s="78">
        <f>'[2]Live coral sample list'!HJ295</f>
        <v>2.6279645534609131</v>
      </c>
      <c r="AG37" s="78">
        <f>'[2]Live coral sample list'!HR295</f>
        <v>11.217184076053178</v>
      </c>
      <c r="AH37" s="78">
        <f>'[2]Live coral sample list'!IF295</f>
        <v>0.76564843532386284</v>
      </c>
      <c r="AI37" s="78">
        <f>'[2]Live coral sample list'!IG295</f>
        <v>2.313060663008514</v>
      </c>
      <c r="AJ37" s="23">
        <f t="shared" ref="AJ37:AL37" si="11">AVERAGE(P37,Z37)</f>
        <v>1041.09251546871</v>
      </c>
      <c r="AK37" s="23">
        <f t="shared" si="11"/>
        <v>187.74313338967295</v>
      </c>
      <c r="AL37" s="22">
        <f t="shared" si="11"/>
        <v>14.86069753428726</v>
      </c>
    </row>
    <row r="38" spans="1:38" s="8" customFormat="1" x14ac:dyDescent="0.2">
      <c r="A38" s="1"/>
      <c r="B38" s="1"/>
      <c r="C38" s="2"/>
      <c r="D38" s="1"/>
      <c r="E38" s="18"/>
      <c r="F38" s="18"/>
      <c r="G38" s="10"/>
      <c r="H38" s="1"/>
      <c r="I38" s="25"/>
      <c r="J38" s="1"/>
      <c r="K38" s="78"/>
      <c r="L38" s="78"/>
      <c r="M38" s="78"/>
      <c r="N38" s="78"/>
      <c r="O38" s="78"/>
      <c r="P38" s="23"/>
      <c r="Q38" s="23"/>
      <c r="R38" s="22"/>
      <c r="S38" s="2"/>
      <c r="T38" s="1"/>
      <c r="U38" s="78"/>
      <c r="V38" s="78"/>
      <c r="W38" s="78"/>
      <c r="X38" s="78"/>
      <c r="Y38" s="78"/>
      <c r="Z38" s="23"/>
      <c r="AA38" s="23"/>
      <c r="AB38" s="22"/>
      <c r="AC38" s="25"/>
      <c r="AE38" s="78"/>
      <c r="AF38" s="78"/>
      <c r="AG38" s="78"/>
      <c r="AH38" s="78"/>
      <c r="AI38" s="78"/>
      <c r="AJ38" s="23"/>
      <c r="AK38" s="23"/>
      <c r="AL38" s="22"/>
    </row>
    <row r="39" spans="1:38" s="8" customFormat="1" x14ac:dyDescent="0.2">
      <c r="A39" s="1"/>
      <c r="B39" s="1"/>
      <c r="C39" s="2"/>
      <c r="D39" s="1"/>
      <c r="E39" s="18"/>
      <c r="F39" s="18"/>
      <c r="G39" s="10"/>
      <c r="H39" s="1"/>
      <c r="I39" s="25"/>
      <c r="J39" s="1"/>
      <c r="K39" s="78"/>
      <c r="L39" s="78"/>
      <c r="M39" s="78"/>
      <c r="N39" s="78"/>
      <c r="O39" s="78"/>
      <c r="P39" s="23"/>
      <c r="Q39" s="23"/>
      <c r="R39" s="22"/>
      <c r="S39" s="2"/>
      <c r="T39" s="1"/>
      <c r="U39" s="78"/>
      <c r="V39" s="78"/>
      <c r="W39" s="78"/>
      <c r="X39" s="78"/>
      <c r="Y39" s="78"/>
      <c r="Z39" s="23"/>
      <c r="AA39" s="23"/>
      <c r="AB39" s="22"/>
      <c r="AC39" s="25"/>
      <c r="AE39" s="78"/>
      <c r="AF39" s="78"/>
      <c r="AG39" s="78"/>
      <c r="AH39" s="78"/>
      <c r="AI39" s="78"/>
      <c r="AJ39" s="23"/>
      <c r="AK39" s="23"/>
      <c r="AL39" s="22"/>
    </row>
    <row r="40" spans="1:38" s="8" customFormat="1" x14ac:dyDescent="0.2">
      <c r="A40" s="16" t="s">
        <v>75</v>
      </c>
      <c r="B40" s="30" t="s">
        <v>76</v>
      </c>
      <c r="C40" s="2" t="s">
        <v>43</v>
      </c>
      <c r="D40" s="1" t="s">
        <v>77</v>
      </c>
      <c r="E40" s="18">
        <v>59.929600000000001</v>
      </c>
      <c r="F40" s="18">
        <v>-46.50027</v>
      </c>
      <c r="G40" s="19">
        <v>939.1</v>
      </c>
      <c r="H40" s="2">
        <v>2017</v>
      </c>
      <c r="I40" s="25"/>
      <c r="J40" s="1"/>
      <c r="K40" s="78">
        <f>'[2]Live coral sample list'!DR298</f>
        <v>10.887152677696943</v>
      </c>
      <c r="L40" s="78">
        <f>'[2]Live coral sample list'!DU298</f>
        <v>2.2122486699245449</v>
      </c>
      <c r="M40" s="78">
        <f>'[2]Live coral sample list'!EC298</f>
        <v>11.283886014643938</v>
      </c>
      <c r="N40" s="78">
        <f>'[2]Live coral sample list'!EQ298</f>
        <v>0.45828664448433604</v>
      </c>
      <c r="O40" s="78">
        <f>'[2]Live coral sample list'!ER298</f>
        <v>2.4399366909291302</v>
      </c>
      <c r="P40" s="23">
        <v>957.76399300607488</v>
      </c>
      <c r="Q40" s="23">
        <v>313.04542608446309</v>
      </c>
      <c r="R40" s="22">
        <v>16.375835106935078</v>
      </c>
      <c r="S40" s="25"/>
      <c r="T40" s="1"/>
      <c r="U40" s="78">
        <f>'[2]Live coral sample list'!FB298</f>
        <v>11.680134959439588</v>
      </c>
      <c r="V40" s="78">
        <f>'[2]Live coral sample list'!FE298</f>
        <v>2.2725508774040994</v>
      </c>
      <c r="W40" s="78">
        <f>'[2]Live coral sample list'!FM298</f>
        <v>10.828314867918662</v>
      </c>
      <c r="X40" s="78">
        <f>'[2]Live coral sample list'!GA298</f>
        <v>-0.95023641283713312</v>
      </c>
      <c r="Y40" s="78">
        <f>'[2]Live coral sample list'!GB298</f>
        <v>2.2622129422322814</v>
      </c>
      <c r="Z40" s="23">
        <v>824.38993366165369</v>
      </c>
      <c r="AA40" s="23">
        <v>552.89947842451261</v>
      </c>
      <c r="AB40" s="22">
        <v>16.868822003156204</v>
      </c>
      <c r="AC40" s="25"/>
      <c r="AE40" s="78">
        <f>'[2]Live coral sample list'!HG298</f>
        <v>11.283643818568265</v>
      </c>
      <c r="AF40" s="78">
        <f>'[2]Live coral sample list'!HJ298</f>
        <v>2.2423997736643222</v>
      </c>
      <c r="AG40" s="78">
        <f>'[2]Live coral sample list'!HR298</f>
        <v>11.0561004412813</v>
      </c>
      <c r="AH40" s="78">
        <f>'[2]Live coral sample list'!IF298</f>
        <v>-0.24597488417639854</v>
      </c>
      <c r="AI40" s="78">
        <f>'[2]Live coral sample list'!IG298</f>
        <v>2.3510748165807058</v>
      </c>
      <c r="AJ40" s="23">
        <f t="shared" ref="AJ40:AL40" si="12">AVERAGE(P40,Z40)</f>
        <v>891.07696333386434</v>
      </c>
      <c r="AK40" s="23">
        <f t="shared" si="12"/>
        <v>432.97245225448785</v>
      </c>
      <c r="AL40" s="22">
        <f t="shared" si="12"/>
        <v>16.622328555045641</v>
      </c>
    </row>
    <row r="41" spans="1:38" s="8" customFormat="1" x14ac:dyDescent="0.2">
      <c r="A41" s="1"/>
      <c r="B41" s="1"/>
      <c r="C41" s="2"/>
      <c r="D41" s="1"/>
      <c r="E41" s="18"/>
      <c r="F41" s="18"/>
      <c r="G41" s="10"/>
      <c r="H41" s="1"/>
      <c r="I41" s="25"/>
      <c r="J41" s="1"/>
      <c r="K41" s="78"/>
      <c r="L41" s="78"/>
      <c r="M41" s="78"/>
      <c r="N41" s="78"/>
      <c r="O41" s="78"/>
      <c r="P41" s="23"/>
      <c r="Q41" s="23"/>
      <c r="R41" s="22"/>
      <c r="S41" s="2"/>
      <c r="T41" s="1"/>
      <c r="U41" s="78"/>
      <c r="V41" s="78"/>
      <c r="W41" s="78"/>
      <c r="X41" s="78"/>
      <c r="Y41" s="78"/>
      <c r="Z41" s="23"/>
      <c r="AA41" s="23"/>
      <c r="AB41" s="22"/>
      <c r="AC41" s="25"/>
      <c r="AE41" s="78"/>
      <c r="AF41" s="78"/>
      <c r="AG41" s="78"/>
      <c r="AH41" s="78"/>
      <c r="AI41" s="78"/>
      <c r="AJ41" s="23"/>
      <c r="AK41" s="23"/>
      <c r="AL41" s="22"/>
    </row>
    <row r="42" spans="1:38" s="8" customFormat="1" x14ac:dyDescent="0.2">
      <c r="A42" s="1"/>
      <c r="B42" s="1"/>
      <c r="C42" s="2"/>
      <c r="D42" s="1"/>
      <c r="E42" s="18"/>
      <c r="F42" s="18"/>
      <c r="G42" s="10"/>
      <c r="H42" s="1"/>
      <c r="I42" s="25"/>
      <c r="J42" s="1"/>
      <c r="K42" s="78"/>
      <c r="L42" s="78"/>
      <c r="M42" s="78"/>
      <c r="N42" s="78"/>
      <c r="O42" s="78"/>
      <c r="P42" s="23"/>
      <c r="Q42" s="23"/>
      <c r="R42" s="22"/>
      <c r="S42" s="2"/>
      <c r="T42" s="1"/>
      <c r="U42" s="78"/>
      <c r="V42" s="78"/>
      <c r="W42" s="78"/>
      <c r="X42" s="78"/>
      <c r="Y42" s="78"/>
      <c r="Z42" s="23"/>
      <c r="AA42" s="23"/>
      <c r="AB42" s="22"/>
      <c r="AC42" s="25"/>
      <c r="AE42" s="78"/>
      <c r="AF42" s="78"/>
      <c r="AG42" s="78"/>
      <c r="AH42" s="78"/>
      <c r="AI42" s="78"/>
      <c r="AJ42" s="23"/>
      <c r="AK42" s="23"/>
      <c r="AL42" s="22"/>
    </row>
    <row r="43" spans="1:38" s="8" customFormat="1" x14ac:dyDescent="0.2">
      <c r="A43" s="16" t="s">
        <v>81</v>
      </c>
      <c r="B43" s="30" t="s">
        <v>82</v>
      </c>
      <c r="C43" s="2" t="s">
        <v>43</v>
      </c>
      <c r="D43" s="31" t="s">
        <v>83</v>
      </c>
      <c r="E43" s="18">
        <v>58.291392700000003</v>
      </c>
      <c r="F43" s="18">
        <v>-13.6368215</v>
      </c>
      <c r="G43" s="19">
        <v>820.30787499999997</v>
      </c>
      <c r="H43" s="2">
        <v>2016</v>
      </c>
      <c r="I43" s="25"/>
      <c r="J43" s="1"/>
      <c r="K43" s="78">
        <f>'[2]Live coral sample list'!DR301</f>
        <v>12.595979059899296</v>
      </c>
      <c r="L43" s="78">
        <f>'[2]Live coral sample list'!DU301</f>
        <v>3.5278116147532028</v>
      </c>
      <c r="M43" s="78">
        <f>'[2]Live coral sample list'!EC301</f>
        <v>10.592643050276914</v>
      </c>
      <c r="N43" s="78">
        <f>'[2]Live coral sample list'!EQ301</f>
        <v>-1.8177143626946664</v>
      </c>
      <c r="O43" s="78">
        <f>'[2]Live coral sample list'!ER301</f>
        <v>1.2099377547202721</v>
      </c>
      <c r="P43" s="23">
        <v>929.12259321407475</v>
      </c>
      <c r="Q43" s="23">
        <v>186.78942904587683</v>
      </c>
      <c r="R43" s="22">
        <v>17.062892354403722</v>
      </c>
      <c r="S43" s="25"/>
      <c r="T43" s="1"/>
      <c r="U43" s="78">
        <f>'[2]Live coral sample list'!FB301</f>
        <v>11.868037997278302</v>
      </c>
      <c r="V43" s="78">
        <f>'[2]Live coral sample list'!FE301</f>
        <v>3.3428032303506638</v>
      </c>
      <c r="W43" s="78">
        <f>'[2]Live coral sample list'!FM301</f>
        <v>10.808024442874425</v>
      </c>
      <c r="X43" s="78">
        <f>'[2]Live coral sample list'!GA301</f>
        <v>-1.4746796483613622</v>
      </c>
      <c r="Y43" s="78">
        <f>'[2]Live coral sample list'!GB301</f>
        <v>1.331410066975991</v>
      </c>
      <c r="Z43" s="23">
        <v>942.6981217321063</v>
      </c>
      <c r="AA43" s="23">
        <v>232.6397742957445</v>
      </c>
      <c r="AB43" s="22">
        <v>16.946684650282705</v>
      </c>
      <c r="AC43" s="25"/>
      <c r="AE43" s="78">
        <f>'[2]Live coral sample list'!HG301</f>
        <v>12.2320085285888</v>
      </c>
      <c r="AF43" s="78">
        <f>'[2]Live coral sample list'!HJ301</f>
        <v>3.4353074225519333</v>
      </c>
      <c r="AG43" s="78">
        <f>'[2]Live coral sample list'!HR301</f>
        <v>10.700333746575669</v>
      </c>
      <c r="AH43" s="78">
        <f>'[2]Live coral sample list'!IF301</f>
        <v>-1.6461970055280144</v>
      </c>
      <c r="AI43" s="78">
        <f>'[2]Live coral sample list'!IG301</f>
        <v>1.2706739108481315</v>
      </c>
      <c r="AJ43" s="23">
        <f t="shared" ref="AJ43:AL43" si="13">AVERAGE(P43,Z43)</f>
        <v>935.91035747309047</v>
      </c>
      <c r="AK43" s="23">
        <f t="shared" si="13"/>
        <v>209.71460167081068</v>
      </c>
      <c r="AL43" s="22">
        <f t="shared" si="13"/>
        <v>17.004788502343214</v>
      </c>
    </row>
    <row r="44" spans="1:38" s="8" customFormat="1" x14ac:dyDescent="0.2">
      <c r="A44" s="1"/>
      <c r="B44" s="1"/>
      <c r="C44" s="2"/>
      <c r="D44" s="1"/>
      <c r="E44" s="18"/>
      <c r="F44" s="18"/>
      <c r="G44" s="10"/>
      <c r="H44" s="1"/>
      <c r="I44" s="25"/>
      <c r="J44" s="1"/>
      <c r="K44" s="78"/>
      <c r="L44" s="78"/>
      <c r="M44" s="78"/>
      <c r="N44" s="78"/>
      <c r="O44" s="78"/>
      <c r="P44" s="23"/>
      <c r="Q44" s="23"/>
      <c r="R44" s="22"/>
      <c r="S44" s="2"/>
      <c r="T44" s="1"/>
      <c r="U44" s="78"/>
      <c r="V44" s="78"/>
      <c r="W44" s="78"/>
      <c r="X44" s="78"/>
      <c r="Y44" s="78"/>
      <c r="Z44" s="23"/>
      <c r="AA44" s="23"/>
      <c r="AB44" s="22"/>
      <c r="AC44" s="25"/>
      <c r="AE44" s="78"/>
      <c r="AF44" s="78"/>
      <c r="AG44" s="78"/>
      <c r="AH44" s="78"/>
      <c r="AI44" s="78"/>
      <c r="AJ44" s="23"/>
      <c r="AK44" s="23"/>
      <c r="AL44" s="22"/>
    </row>
    <row r="45" spans="1:38" s="8" customFormat="1" x14ac:dyDescent="0.2">
      <c r="A45" s="1"/>
      <c r="B45" s="1"/>
      <c r="C45" s="2"/>
      <c r="D45" s="1"/>
      <c r="E45" s="18"/>
      <c r="F45" s="18"/>
      <c r="G45" s="10"/>
      <c r="H45" s="1"/>
      <c r="I45" s="25"/>
      <c r="J45" s="1"/>
      <c r="K45" s="78"/>
      <c r="L45" s="78"/>
      <c r="M45" s="78"/>
      <c r="N45" s="78"/>
      <c r="O45" s="78"/>
      <c r="P45" s="23"/>
      <c r="Q45" s="23"/>
      <c r="R45" s="22"/>
      <c r="S45" s="2"/>
      <c r="T45" s="1"/>
      <c r="U45" s="78"/>
      <c r="V45" s="78"/>
      <c r="W45" s="78"/>
      <c r="X45" s="78"/>
      <c r="Y45" s="78"/>
      <c r="Z45" s="23"/>
      <c r="AA45" s="23"/>
      <c r="AB45" s="22"/>
      <c r="AC45" s="25"/>
      <c r="AE45" s="78"/>
      <c r="AF45" s="78"/>
      <c r="AG45" s="78"/>
      <c r="AH45" s="78"/>
      <c r="AI45" s="78"/>
      <c r="AJ45" s="23"/>
      <c r="AK45" s="23"/>
      <c r="AL45" s="22"/>
    </row>
    <row r="46" spans="1:38" s="8" customFormat="1" x14ac:dyDescent="0.2">
      <c r="A46" s="16" t="s">
        <v>86</v>
      </c>
      <c r="B46" s="17" t="s">
        <v>87</v>
      </c>
      <c r="C46" s="2" t="s">
        <v>43</v>
      </c>
      <c r="D46" s="31" t="s">
        <v>83</v>
      </c>
      <c r="E46" s="18">
        <v>59.0970333</v>
      </c>
      <c r="F46" s="18">
        <v>-10.4841847</v>
      </c>
      <c r="G46" s="19">
        <v>845.11850000000004</v>
      </c>
      <c r="H46" s="2">
        <v>2016</v>
      </c>
      <c r="I46" s="25"/>
      <c r="J46" s="1"/>
      <c r="K46" s="78">
        <f>'[2]Live coral sample list'!DR304</f>
        <v>12.408242588573009</v>
      </c>
      <c r="L46" s="78">
        <f>'[2]Live coral sample list'!DU304</f>
        <v>3.233835114461677</v>
      </c>
      <c r="M46" s="78">
        <f>'[2]Live coral sample list'!EC304</f>
        <v>10.129001709652668</v>
      </c>
      <c r="N46" s="78">
        <f>'[2]Live coral sample list'!EQ304</f>
        <v>-2.6726774212666617</v>
      </c>
      <c r="O46" s="78">
        <f>'[2]Live coral sample list'!ER304</f>
        <v>0.86153812485508752</v>
      </c>
      <c r="P46" s="23">
        <v>487.93220504008468</v>
      </c>
      <c r="Q46" s="23">
        <v>863.01091049592549</v>
      </c>
      <c r="R46" s="22">
        <v>19.843499999999999</v>
      </c>
      <c r="S46" s="25"/>
      <c r="T46" s="1"/>
      <c r="U46" s="78">
        <f>'[2]Live coral sample list'!FB304</f>
        <v>12.196801743654008</v>
      </c>
      <c r="V46" s="78">
        <f>'[2]Live coral sample list'!FE304</f>
        <v>2.9585543548701154</v>
      </c>
      <c r="W46" s="78">
        <f>'[2]Live coral sample list'!FM304</f>
        <v>10.406552302708979</v>
      </c>
      <c r="X46" s="78">
        <f>'[2]Live coral sample list'!GA304</f>
        <v>-2.1214071437183843</v>
      </c>
      <c r="Y46" s="78">
        <f>'[2]Live coral sample list'!GB304</f>
        <v>1.3142654478448321</v>
      </c>
      <c r="Z46" s="23">
        <v>466.46017678177731</v>
      </c>
      <c r="AA46" s="23">
        <v>753.05376342320983</v>
      </c>
      <c r="AB46" s="22">
        <v>17.657291439077866</v>
      </c>
      <c r="AC46" s="25"/>
      <c r="AE46" s="78">
        <f>'[2]Live coral sample list'!HG304</f>
        <v>12.302522166113508</v>
      </c>
      <c r="AF46" s="78">
        <f>'[2]Live coral sample list'!HJ304</f>
        <v>3.0961947346658962</v>
      </c>
      <c r="AG46" s="78">
        <f>'[2]Live coral sample list'!HR304</f>
        <v>10.267777006180824</v>
      </c>
      <c r="AH46" s="78">
        <f>'[2]Live coral sample list'!IF304</f>
        <v>-2.397042282492523</v>
      </c>
      <c r="AI46" s="78">
        <f>'[2]Live coral sample list'!IG304</f>
        <v>1.0879017863499598</v>
      </c>
      <c r="AJ46" s="23">
        <f t="shared" ref="AJ46:AL46" si="14">AVERAGE(P46,Z46)</f>
        <v>477.19619091093102</v>
      </c>
      <c r="AK46" s="23">
        <f t="shared" si="14"/>
        <v>808.0323369595676</v>
      </c>
      <c r="AL46" s="22">
        <f t="shared" si="14"/>
        <v>18.750395719538933</v>
      </c>
    </row>
    <row r="47" spans="1:38" s="8" customFormat="1" x14ac:dyDescent="0.2">
      <c r="A47" s="1"/>
      <c r="B47" s="1"/>
      <c r="C47" s="2"/>
      <c r="D47" s="1"/>
      <c r="E47" s="18"/>
      <c r="F47" s="18"/>
      <c r="G47" s="10"/>
      <c r="H47" s="1"/>
      <c r="I47" s="25"/>
      <c r="J47" s="1"/>
      <c r="K47" s="78"/>
      <c r="L47" s="78"/>
      <c r="M47" s="78"/>
      <c r="N47" s="78"/>
      <c r="O47" s="78"/>
      <c r="P47" s="23"/>
      <c r="Q47" s="23"/>
      <c r="R47" s="22"/>
      <c r="S47" s="2"/>
      <c r="T47" s="1"/>
      <c r="U47" s="78"/>
      <c r="V47" s="78"/>
      <c r="W47" s="78"/>
      <c r="X47" s="78"/>
      <c r="Y47" s="78"/>
      <c r="Z47" s="23"/>
      <c r="AA47" s="23"/>
      <c r="AB47" s="22"/>
      <c r="AC47" s="25"/>
      <c r="AE47" s="78"/>
      <c r="AF47" s="78"/>
      <c r="AG47" s="78"/>
      <c r="AH47" s="78"/>
      <c r="AI47" s="78"/>
      <c r="AJ47" s="23"/>
      <c r="AK47" s="23"/>
      <c r="AL47" s="22"/>
    </row>
    <row r="48" spans="1:38" s="8" customFormat="1" x14ac:dyDescent="0.2">
      <c r="A48" s="1"/>
      <c r="B48" s="1"/>
      <c r="C48" s="2"/>
      <c r="D48" s="1"/>
      <c r="E48" s="18"/>
      <c r="F48" s="18"/>
      <c r="G48" s="10"/>
      <c r="H48" s="1"/>
      <c r="I48" s="25"/>
      <c r="J48" s="1"/>
      <c r="K48" s="78"/>
      <c r="L48" s="78"/>
      <c r="M48" s="78"/>
      <c r="N48" s="78"/>
      <c r="O48" s="78"/>
      <c r="P48" s="23"/>
      <c r="Q48" s="23"/>
      <c r="R48" s="22"/>
      <c r="S48" s="2"/>
      <c r="T48" s="1"/>
      <c r="U48" s="78"/>
      <c r="V48" s="78"/>
      <c r="W48" s="78"/>
      <c r="X48" s="78"/>
      <c r="Y48" s="78"/>
      <c r="Z48" s="23"/>
      <c r="AA48" s="23"/>
      <c r="AB48" s="22"/>
      <c r="AC48" s="25"/>
      <c r="AE48" s="78"/>
      <c r="AF48" s="78"/>
      <c r="AG48" s="78"/>
      <c r="AH48" s="78"/>
      <c r="AI48" s="78"/>
      <c r="AJ48" s="23"/>
      <c r="AK48" s="23"/>
      <c r="AL48" s="22"/>
    </row>
    <row r="49" spans="1:38" s="8" customFormat="1" x14ac:dyDescent="0.2">
      <c r="A49" s="16" t="s">
        <v>89</v>
      </c>
      <c r="B49" s="17" t="s">
        <v>90</v>
      </c>
      <c r="C49" s="2" t="s">
        <v>43</v>
      </c>
      <c r="D49" s="1" t="s">
        <v>91</v>
      </c>
      <c r="E49" s="18">
        <v>0.376783333</v>
      </c>
      <c r="F49" s="18">
        <v>-90.438083329999998</v>
      </c>
      <c r="G49" s="19">
        <v>63</v>
      </c>
      <c r="H49" s="2">
        <v>2015</v>
      </c>
      <c r="I49" s="25"/>
      <c r="J49" s="1"/>
      <c r="K49" s="78">
        <f>'[2]Live coral sample list'!DR307</f>
        <v>9.1547513874831612</v>
      </c>
      <c r="L49" s="78">
        <f>'[2]Live coral sample list'!DU307</f>
        <v>3.3409618311928226</v>
      </c>
      <c r="M49" s="78">
        <f>'[2]Live coral sample list'!EC307</f>
        <v>9.8937618978832482</v>
      </c>
      <c r="N49" s="78">
        <f>'[2]Live coral sample list'!EQ307</f>
        <v>-0.32039457027321344</v>
      </c>
      <c r="O49" s="78">
        <f>'[2]Live coral sample list'!ER307</f>
        <v>-8.4771446482818646E-2</v>
      </c>
      <c r="P49" s="23">
        <v>981.83918856924026</v>
      </c>
      <c r="Q49" s="23">
        <v>139.98813159529442</v>
      </c>
      <c r="R49" s="22">
        <v>15.193885202995657</v>
      </c>
      <c r="S49" s="25"/>
      <c r="T49" s="1"/>
      <c r="U49" s="78">
        <f>'[2]Live coral sample list'!FB307</f>
        <v>8.8219322219652359</v>
      </c>
      <c r="V49" s="78">
        <f>'[2]Live coral sample list'!FE307</f>
        <v>3.3199162741165287</v>
      </c>
      <c r="W49" s="78">
        <f>'[2]Live coral sample list'!FM307</f>
        <v>10.076572530945215</v>
      </c>
      <c r="X49" s="78">
        <f>'[2]Live coral sample list'!GA307</f>
        <v>0.14415642104645177</v>
      </c>
      <c r="Y49" s="78">
        <f>'[2]Live coral sample list'!GB307</f>
        <v>0.16468113221321801</v>
      </c>
      <c r="Z49" s="23">
        <v>1024.4816542844367</v>
      </c>
      <c r="AA49" s="23">
        <v>135.7914809415702</v>
      </c>
      <c r="AB49" s="22">
        <v>15.259739586007088</v>
      </c>
      <c r="AC49" s="25"/>
      <c r="AE49" s="78">
        <f>'[2]Live coral sample list'!HG307</f>
        <v>8.9883418047241985</v>
      </c>
      <c r="AF49" s="78">
        <f>'[2]Live coral sample list'!HJ307</f>
        <v>3.3304390526546754</v>
      </c>
      <c r="AG49" s="78">
        <f>'[2]Live coral sample list'!HR307</f>
        <v>9.9851672144142327</v>
      </c>
      <c r="AH49" s="78">
        <f>'[2]Live coral sample list'!IF307</f>
        <v>-8.8119074613380838E-2</v>
      </c>
      <c r="AI49" s="78">
        <f>'[2]Live coral sample list'!IG307</f>
        <v>3.995484286519968E-2</v>
      </c>
      <c r="AJ49" s="23">
        <f t="shared" ref="AJ49:AL49" si="15">AVERAGE(P49,Z49)</f>
        <v>1003.1604214268384</v>
      </c>
      <c r="AK49" s="23">
        <f t="shared" si="15"/>
        <v>137.88980626843232</v>
      </c>
      <c r="AL49" s="22">
        <f t="shared" si="15"/>
        <v>15.226812394501373</v>
      </c>
    </row>
    <row r="50" spans="1:38" s="8" customFormat="1" x14ac:dyDescent="0.2">
      <c r="A50" s="1"/>
      <c r="B50" s="1"/>
      <c r="C50" s="2"/>
      <c r="D50" s="1"/>
      <c r="E50" s="1"/>
      <c r="F50" s="1"/>
      <c r="G50" s="1"/>
      <c r="H50" s="1"/>
      <c r="I50" s="25"/>
      <c r="J50" s="1"/>
      <c r="K50" s="78"/>
      <c r="L50" s="78"/>
      <c r="M50" s="78"/>
      <c r="N50" s="78"/>
      <c r="O50" s="78"/>
      <c r="P50" s="22"/>
      <c r="Q50" s="22"/>
      <c r="R50" s="22"/>
      <c r="S50" s="2"/>
      <c r="T50" s="1"/>
      <c r="U50" s="78"/>
      <c r="V50" s="78"/>
      <c r="W50" s="78"/>
      <c r="X50" s="78"/>
      <c r="Y50" s="78"/>
      <c r="Z50" s="73"/>
      <c r="AA50" s="73"/>
      <c r="AB50" s="73"/>
      <c r="AC50" s="25"/>
      <c r="AE50" s="78"/>
      <c r="AF50" s="78"/>
      <c r="AG50" s="78"/>
      <c r="AH50" s="78"/>
      <c r="AI50" s="78"/>
      <c r="AJ50" s="73"/>
      <c r="AK50" s="73"/>
      <c r="AL50" s="73"/>
    </row>
    <row r="51" spans="1:38" s="8" customFormat="1" x14ac:dyDescent="0.2">
      <c r="A51" s="1"/>
      <c r="B51" s="1"/>
      <c r="C51" s="2"/>
      <c r="D51" s="1"/>
      <c r="E51" s="1"/>
      <c r="F51" s="1"/>
      <c r="G51" s="1"/>
      <c r="H51" s="1"/>
      <c r="I51" s="25"/>
      <c r="J51" s="1"/>
      <c r="K51" s="78"/>
      <c r="L51" s="78"/>
      <c r="M51" s="78"/>
      <c r="N51" s="78"/>
      <c r="O51" s="78"/>
      <c r="P51" s="22"/>
      <c r="Q51" s="22"/>
      <c r="R51" s="22"/>
      <c r="S51" s="2"/>
      <c r="T51" s="1"/>
      <c r="U51" s="78"/>
      <c r="V51" s="78"/>
      <c r="W51" s="78"/>
      <c r="X51" s="78"/>
      <c r="Y51" s="78"/>
      <c r="Z51" s="73"/>
      <c r="AA51" s="73"/>
      <c r="AB51" s="73"/>
      <c r="AC51" s="25"/>
      <c r="AE51" s="78"/>
      <c r="AF51" s="78"/>
      <c r="AG51" s="78"/>
      <c r="AH51" s="78"/>
      <c r="AI51" s="78"/>
      <c r="AJ51" s="73"/>
      <c r="AK51" s="73"/>
      <c r="AL51" s="73"/>
    </row>
    <row r="52" spans="1:38" s="46" customFormat="1" x14ac:dyDescent="0.2">
      <c r="A52" s="32" t="s">
        <v>93</v>
      </c>
      <c r="B52" s="33" t="s">
        <v>94</v>
      </c>
      <c r="C52" s="34" t="s">
        <v>95</v>
      </c>
      <c r="D52" s="35" t="s">
        <v>44</v>
      </c>
      <c r="E52" s="36">
        <v>-62.281089999999999</v>
      </c>
      <c r="F52" s="36">
        <v>-45.001269999999998</v>
      </c>
      <c r="G52" s="37">
        <v>726.94</v>
      </c>
      <c r="H52" s="34">
        <v>2016</v>
      </c>
      <c r="I52" s="44"/>
      <c r="J52" s="35"/>
      <c r="K52" s="79">
        <f>'[2]Live coral sample list'!DR256</f>
        <v>20.320417910944968</v>
      </c>
      <c r="L52" s="79">
        <f>'[2]Live coral sample list'!DU256</f>
        <v>10.777438415721246</v>
      </c>
      <c r="M52" s="79">
        <f>'[2]Live coral sample list'!EC256</f>
        <v>10.706055713250649</v>
      </c>
      <c r="N52" s="79">
        <f>'[2]Live coral sample list'!EQ256</f>
        <v>-1.3098801792698394</v>
      </c>
      <c r="O52" s="79">
        <f>'[2]Live coral sample list'!ER256</f>
        <v>2.9590746935117136</v>
      </c>
      <c r="P52" s="42">
        <v>833.2360741707879</v>
      </c>
      <c r="Q52" s="42">
        <v>498.29833890131385</v>
      </c>
      <c r="R52" s="41">
        <v>15.136963192922792</v>
      </c>
      <c r="S52" s="44"/>
      <c r="T52" s="35"/>
      <c r="U52" s="79">
        <f>'[2]Live coral sample list'!FB256</f>
        <v>17.325284330164735</v>
      </c>
      <c r="V52" s="79">
        <f>'[2]Live coral sample list'!FE256</f>
        <v>7.6026570440187653</v>
      </c>
      <c r="W52" s="79">
        <f>'[2]Live coral sample list'!FM256</f>
        <v>11.052203821668462</v>
      </c>
      <c r="X52" s="79">
        <f>'[2]Live coral sample list'!GA256</f>
        <v>-0.96771833385327632</v>
      </c>
      <c r="Y52" s="79">
        <f>'[2]Live coral sample list'!GB256</f>
        <v>3.0172260830104163</v>
      </c>
      <c r="Z52" s="42">
        <v>859.41140276391002</v>
      </c>
      <c r="AA52" s="42">
        <v>493.31512464480835</v>
      </c>
      <c r="AB52" s="41">
        <v>14.762595047307592</v>
      </c>
      <c r="AC52" s="44"/>
      <c r="AE52" s="79">
        <f>'[2]Live coral sample list'!HG256</f>
        <v>18.822851120554851</v>
      </c>
      <c r="AF52" s="79">
        <f>'[2]Live coral sample list'!HJ256</f>
        <v>9.1900477298700061</v>
      </c>
      <c r="AG52" s="79">
        <f>'[2]Live coral sample list'!HR256</f>
        <v>10.879129767459556</v>
      </c>
      <c r="AH52" s="79">
        <f>'[2]Live coral sample list'!IF256</f>
        <v>-1.1387992565615579</v>
      </c>
      <c r="AI52" s="79">
        <f>'[2]Live coral sample list'!IG256</f>
        <v>2.9881503882610652</v>
      </c>
      <c r="AJ52" s="42">
        <f>AVERAGE(P52,Z52)</f>
        <v>846.3237384673489</v>
      </c>
      <c r="AK52" s="42">
        <f>AVERAGE(Q52,AA52)</f>
        <v>495.80673177306107</v>
      </c>
      <c r="AL52" s="41">
        <f>AVERAGE(R52,AB52)</f>
        <v>14.949779120115192</v>
      </c>
    </row>
    <row r="53" spans="1:38" s="46" customFormat="1" x14ac:dyDescent="0.2">
      <c r="A53" s="35"/>
      <c r="B53" s="35"/>
      <c r="C53" s="34"/>
      <c r="D53" s="35"/>
      <c r="E53" s="36"/>
      <c r="F53" s="36"/>
      <c r="G53" s="47"/>
      <c r="H53" s="35"/>
      <c r="I53" s="44"/>
      <c r="J53" s="35"/>
      <c r="K53" s="79"/>
      <c r="L53" s="79"/>
      <c r="M53" s="79"/>
      <c r="N53" s="79"/>
      <c r="O53" s="79"/>
      <c r="P53" s="42"/>
      <c r="Q53" s="42"/>
      <c r="R53" s="41"/>
      <c r="S53" s="34"/>
      <c r="T53" s="35"/>
      <c r="U53" s="79"/>
      <c r="V53" s="79"/>
      <c r="W53" s="79"/>
      <c r="X53" s="79"/>
      <c r="Y53" s="79"/>
      <c r="Z53" s="42"/>
      <c r="AA53" s="42"/>
      <c r="AB53" s="41"/>
      <c r="AC53" s="44"/>
      <c r="AE53" s="79"/>
      <c r="AF53" s="79"/>
      <c r="AG53" s="79"/>
      <c r="AH53" s="79"/>
      <c r="AI53" s="79"/>
      <c r="AJ53" s="42"/>
      <c r="AK53" s="42"/>
      <c r="AL53" s="41"/>
    </row>
    <row r="54" spans="1:38" s="46" customFormat="1" x14ac:dyDescent="0.2">
      <c r="A54" s="35"/>
      <c r="B54" s="35"/>
      <c r="C54" s="34"/>
      <c r="D54" s="35"/>
      <c r="E54" s="36"/>
      <c r="F54" s="36"/>
      <c r="G54" s="47"/>
      <c r="H54" s="35"/>
      <c r="I54" s="44"/>
      <c r="J54" s="35"/>
      <c r="K54" s="79"/>
      <c r="L54" s="79"/>
      <c r="M54" s="79"/>
      <c r="N54" s="79"/>
      <c r="O54" s="79"/>
      <c r="P54" s="42"/>
      <c r="Q54" s="42"/>
      <c r="R54" s="41"/>
      <c r="S54" s="34"/>
      <c r="T54" s="35"/>
      <c r="U54" s="79"/>
      <c r="V54" s="79"/>
      <c r="W54" s="79"/>
      <c r="X54" s="79"/>
      <c r="Y54" s="79"/>
      <c r="Z54" s="42"/>
      <c r="AA54" s="42"/>
      <c r="AB54" s="41"/>
      <c r="AC54" s="44"/>
      <c r="AE54" s="79"/>
      <c r="AF54" s="79"/>
      <c r="AG54" s="79"/>
      <c r="AH54" s="79"/>
      <c r="AI54" s="79"/>
      <c r="AJ54" s="42"/>
      <c r="AK54" s="42"/>
      <c r="AL54" s="41"/>
    </row>
    <row r="55" spans="1:38" s="46" customFormat="1" x14ac:dyDescent="0.2">
      <c r="A55" s="32" t="s">
        <v>96</v>
      </c>
      <c r="B55" s="33" t="s">
        <v>94</v>
      </c>
      <c r="C55" s="34" t="s">
        <v>95</v>
      </c>
      <c r="D55" s="35" t="s">
        <v>44</v>
      </c>
      <c r="E55" s="36">
        <v>-62.2806</v>
      </c>
      <c r="F55" s="36">
        <v>-45.002369999999999</v>
      </c>
      <c r="G55" s="37">
        <v>725.8</v>
      </c>
      <c r="H55" s="34">
        <v>2016</v>
      </c>
      <c r="I55" s="44"/>
      <c r="J55" s="35"/>
      <c r="K55" s="79">
        <f>'[2]Live coral sample list'!DR259</f>
        <v>18.63997264178705</v>
      </c>
      <c r="L55" s="79">
        <f>'[2]Live coral sample list'!DU259</f>
        <v>12.728085399269878</v>
      </c>
      <c r="M55" s="79">
        <f>'[2]Live coral sample list'!EC259</f>
        <v>10.601280007164309</v>
      </c>
      <c r="N55" s="79">
        <f>'[2]Live coral sample list'!EQ259</f>
        <v>-0.59835985482516874</v>
      </c>
      <c r="O55" s="79">
        <f>'[2]Live coral sample list'!ER259</f>
        <v>3.2270044292398703</v>
      </c>
      <c r="P55" s="42">
        <v>777.12789529864983</v>
      </c>
      <c r="Q55" s="42">
        <v>888.92501300314518</v>
      </c>
      <c r="R55" s="41">
        <v>15.579220455566812</v>
      </c>
      <c r="S55" s="44"/>
      <c r="T55" s="35"/>
      <c r="U55" s="79">
        <f>'[2]Live coral sample list'!FB259</f>
        <v>15.67629293087224</v>
      </c>
      <c r="V55" s="79">
        <f>'[2]Live coral sample list'!FE259</f>
        <v>6.951996298084687</v>
      </c>
      <c r="W55" s="79">
        <f>'[2]Live coral sample list'!FM259</f>
        <v>11.275838350987183</v>
      </c>
      <c r="X55" s="79">
        <f>'[2]Live coral sample list'!GA259</f>
        <v>-0.10032129072266291</v>
      </c>
      <c r="Y55" s="79">
        <f>'[2]Live coral sample list'!GB259</f>
        <v>3.4613995688590697</v>
      </c>
      <c r="Z55" s="42">
        <v>830.29133430537604</v>
      </c>
      <c r="AA55" s="42">
        <v>731.68367872070746</v>
      </c>
      <c r="AB55" s="41">
        <v>15.052773041261624</v>
      </c>
      <c r="AC55" s="44"/>
      <c r="AE55" s="79">
        <f>'[2]Live coral sample list'!HG259</f>
        <v>17.158132786329645</v>
      </c>
      <c r="AF55" s="79">
        <f>'[2]Live coral sample list'!HJ259</f>
        <v>9.8400408486772832</v>
      </c>
      <c r="AG55" s="79">
        <f>'[2]Live coral sample list'!HR259</f>
        <v>10.938559179075746</v>
      </c>
      <c r="AH55" s="79">
        <f>'[2]Live coral sample list'!IF259</f>
        <v>-0.34934057277391584</v>
      </c>
      <c r="AI55" s="79">
        <f>'[2]Live coral sample list'!IG259</f>
        <v>3.3442019990494698</v>
      </c>
      <c r="AJ55" s="42">
        <f>AVERAGE(P55,Z55)</f>
        <v>803.70961480201299</v>
      </c>
      <c r="AK55" s="42">
        <f>AVERAGE(Q55,AA55)</f>
        <v>810.30434586192632</v>
      </c>
      <c r="AL55" s="41">
        <f>AVERAGE(R55,AB55)</f>
        <v>15.315996748414218</v>
      </c>
    </row>
    <row r="56" spans="1:38" s="46" customFormat="1" x14ac:dyDescent="0.2">
      <c r="A56" s="35"/>
      <c r="B56" s="35"/>
      <c r="C56" s="34"/>
      <c r="D56" s="35"/>
      <c r="E56" s="36"/>
      <c r="F56" s="36"/>
      <c r="G56" s="47"/>
      <c r="H56" s="35"/>
      <c r="I56" s="44"/>
      <c r="J56" s="35"/>
      <c r="K56" s="79"/>
      <c r="L56" s="79"/>
      <c r="M56" s="79"/>
      <c r="N56" s="79"/>
      <c r="O56" s="79"/>
      <c r="P56" s="42"/>
      <c r="Q56" s="42"/>
      <c r="R56" s="41"/>
      <c r="S56" s="34"/>
      <c r="T56" s="35"/>
      <c r="U56" s="79"/>
      <c r="V56" s="79"/>
      <c r="W56" s="79"/>
      <c r="X56" s="79"/>
      <c r="Y56" s="79"/>
      <c r="Z56" s="42"/>
      <c r="AA56" s="42"/>
      <c r="AB56" s="41"/>
      <c r="AC56" s="44"/>
      <c r="AE56" s="79"/>
      <c r="AF56" s="79"/>
      <c r="AG56" s="79"/>
      <c r="AH56" s="79"/>
      <c r="AI56" s="79"/>
      <c r="AJ56" s="42"/>
      <c r="AK56" s="42"/>
      <c r="AL56" s="41"/>
    </row>
    <row r="57" spans="1:38" s="46" customFormat="1" x14ac:dyDescent="0.2">
      <c r="A57" s="35"/>
      <c r="B57" s="35"/>
      <c r="C57" s="34"/>
      <c r="D57" s="35"/>
      <c r="E57" s="36"/>
      <c r="F57" s="36"/>
      <c r="G57" s="47"/>
      <c r="H57" s="35"/>
      <c r="I57" s="44"/>
      <c r="J57" s="35"/>
      <c r="K57" s="79"/>
      <c r="L57" s="79"/>
      <c r="M57" s="79"/>
      <c r="N57" s="79"/>
      <c r="O57" s="79"/>
      <c r="P57" s="42"/>
      <c r="Q57" s="42"/>
      <c r="R57" s="41"/>
      <c r="S57" s="34"/>
      <c r="T57" s="35"/>
      <c r="U57" s="79"/>
      <c r="V57" s="79"/>
      <c r="W57" s="79"/>
      <c r="X57" s="79"/>
      <c r="Y57" s="79"/>
      <c r="Z57" s="42"/>
      <c r="AA57" s="42"/>
      <c r="AB57" s="41"/>
      <c r="AC57" s="44"/>
      <c r="AE57" s="79"/>
      <c r="AF57" s="79"/>
      <c r="AG57" s="79"/>
      <c r="AH57" s="79"/>
      <c r="AI57" s="79"/>
      <c r="AJ57" s="42"/>
      <c r="AK57" s="42"/>
      <c r="AL57" s="41"/>
    </row>
    <row r="58" spans="1:38" s="46" customFormat="1" x14ac:dyDescent="0.2">
      <c r="A58" s="32" t="s">
        <v>97</v>
      </c>
      <c r="B58" s="33" t="s">
        <v>94</v>
      </c>
      <c r="C58" s="34" t="s">
        <v>95</v>
      </c>
      <c r="D58" s="35" t="s">
        <v>44</v>
      </c>
      <c r="E58" s="36">
        <v>-60.75949</v>
      </c>
      <c r="F58" s="36">
        <v>-42.984360000000002</v>
      </c>
      <c r="G58" s="37">
        <v>522</v>
      </c>
      <c r="H58" s="34">
        <v>2016</v>
      </c>
      <c r="I58" s="44"/>
      <c r="J58" s="35"/>
      <c r="K58" s="79">
        <f>'[2]Live coral sample list'!DR262</f>
        <v>17.503396496512689</v>
      </c>
      <c r="L58" s="79">
        <f>'[2]Live coral sample list'!DU262</f>
        <v>8.0590738258740977</v>
      </c>
      <c r="M58" s="79">
        <f>'[2]Live coral sample list'!EC262</f>
        <v>10.946988764346443</v>
      </c>
      <c r="N58" s="79">
        <f>'[2]Live coral sample list'!EQ262</f>
        <v>-0.45333761241455578</v>
      </c>
      <c r="O58" s="79">
        <f>'[2]Live coral sample list'!ER262</f>
        <v>3.1979194862603175</v>
      </c>
      <c r="P58" s="42">
        <v>890.79868360888838</v>
      </c>
      <c r="Q58" s="42">
        <v>284.87488662315707</v>
      </c>
      <c r="R58" s="41">
        <v>14.445424769382264</v>
      </c>
      <c r="S58" s="44"/>
      <c r="T58" s="35"/>
      <c r="U58" s="79">
        <f>'[2]Live coral sample list'!FB262</f>
        <v>14.712901847362584</v>
      </c>
      <c r="V58" s="79">
        <f>'[2]Live coral sample list'!FE262</f>
        <v>5.1331908179879902</v>
      </c>
      <c r="W58" s="79">
        <f>'[2]Live coral sample list'!FM262</f>
        <v>11.283920344216517</v>
      </c>
      <c r="X58" s="79">
        <f>'[2]Live coral sample list'!GA262</f>
        <v>-9.9129384195793466E-3</v>
      </c>
      <c r="Y58" s="79">
        <f>'[2]Live coral sample list'!GB262</f>
        <v>3.4024736366243453</v>
      </c>
      <c r="Z58" s="42">
        <v>869.38888697494519</v>
      </c>
      <c r="AA58" s="42">
        <v>376.29354670879439</v>
      </c>
      <c r="AB58" s="41">
        <v>14.544845395372041</v>
      </c>
      <c r="AC58" s="44"/>
      <c r="AE58" s="79">
        <f>'[2]Live coral sample list'!HG262</f>
        <v>16.108149171937637</v>
      </c>
      <c r="AF58" s="79">
        <f>'[2]Live coral sample list'!HJ262</f>
        <v>6.5961323219310444</v>
      </c>
      <c r="AG58" s="79">
        <f>'[2]Live coral sample list'!HR262</f>
        <v>11.115454554281481</v>
      </c>
      <c r="AH58" s="79">
        <f>'[2]Live coral sample list'!IF262</f>
        <v>-0.23162527541706757</v>
      </c>
      <c r="AI58" s="79">
        <f>'[2]Live coral sample list'!IG262</f>
        <v>3.3001965614423314</v>
      </c>
      <c r="AJ58" s="42">
        <f>AVERAGE(P58,Z58)</f>
        <v>880.09378529191679</v>
      </c>
      <c r="AK58" s="42">
        <f>AVERAGE(Q58,AA58)</f>
        <v>330.58421666597576</v>
      </c>
      <c r="AL58" s="41">
        <f>AVERAGE(R58,AB58)</f>
        <v>14.495135082377153</v>
      </c>
    </row>
    <row r="59" spans="1:38" s="46" customFormat="1" x14ac:dyDescent="0.2">
      <c r="A59" s="35"/>
      <c r="B59" s="35"/>
      <c r="C59" s="34"/>
      <c r="D59" s="35"/>
      <c r="E59" s="36"/>
      <c r="F59" s="36"/>
      <c r="G59" s="47"/>
      <c r="H59" s="35"/>
      <c r="I59" s="44"/>
      <c r="J59" s="35"/>
      <c r="K59" s="79"/>
      <c r="L59" s="79"/>
      <c r="M59" s="79"/>
      <c r="N59" s="79"/>
      <c r="O59" s="79"/>
      <c r="P59" s="42"/>
      <c r="Q59" s="42"/>
      <c r="R59" s="41"/>
      <c r="S59" s="34"/>
      <c r="T59" s="35"/>
      <c r="U59" s="79"/>
      <c r="V59" s="79"/>
      <c r="W59" s="79"/>
      <c r="X59" s="79"/>
      <c r="Y59" s="79"/>
      <c r="Z59" s="42"/>
      <c r="AA59" s="42"/>
      <c r="AB59" s="41"/>
      <c r="AC59" s="44"/>
      <c r="AE59" s="79"/>
      <c r="AF59" s="79"/>
      <c r="AG59" s="79"/>
      <c r="AH59" s="79"/>
      <c r="AI59" s="79"/>
      <c r="AJ59" s="42"/>
      <c r="AK59" s="42"/>
      <c r="AL59" s="41"/>
    </row>
    <row r="60" spans="1:38" s="46" customFormat="1" x14ac:dyDescent="0.2">
      <c r="A60" s="35"/>
      <c r="B60" s="35"/>
      <c r="C60" s="34"/>
      <c r="D60" s="35"/>
      <c r="E60" s="36"/>
      <c r="F60" s="36"/>
      <c r="G60" s="47"/>
      <c r="H60" s="35"/>
      <c r="I60" s="44"/>
      <c r="J60" s="35"/>
      <c r="K60" s="79"/>
      <c r="L60" s="79"/>
      <c r="M60" s="79"/>
      <c r="N60" s="79"/>
      <c r="O60" s="79"/>
      <c r="P60" s="42"/>
      <c r="Q60" s="42"/>
      <c r="R60" s="41"/>
      <c r="S60" s="34"/>
      <c r="T60" s="35"/>
      <c r="U60" s="79"/>
      <c r="V60" s="79"/>
      <c r="W60" s="79"/>
      <c r="X60" s="79"/>
      <c r="Y60" s="79"/>
      <c r="Z60" s="42"/>
      <c r="AA60" s="42"/>
      <c r="AB60" s="41"/>
      <c r="AC60" s="44"/>
      <c r="AE60" s="79"/>
      <c r="AF60" s="79"/>
      <c r="AG60" s="79"/>
      <c r="AH60" s="79"/>
      <c r="AI60" s="79"/>
      <c r="AJ60" s="42"/>
      <c r="AK60" s="42"/>
      <c r="AL60" s="41"/>
    </row>
    <row r="61" spans="1:38" s="46" customFormat="1" x14ac:dyDescent="0.2">
      <c r="A61" s="32" t="s">
        <v>98</v>
      </c>
      <c r="B61" s="33" t="s">
        <v>94</v>
      </c>
      <c r="C61" s="34" t="s">
        <v>95</v>
      </c>
      <c r="D61" s="35" t="s">
        <v>44</v>
      </c>
      <c r="E61" s="36">
        <v>-60.75949</v>
      </c>
      <c r="F61" s="36">
        <v>-42.984360000000002</v>
      </c>
      <c r="G61" s="37">
        <v>522</v>
      </c>
      <c r="H61" s="34">
        <v>2016</v>
      </c>
      <c r="I61" s="44"/>
      <c r="J61" s="35"/>
      <c r="K61" s="79">
        <f>'[2]Live coral sample list'!DR265</f>
        <v>21.57013859787039</v>
      </c>
      <c r="L61" s="79">
        <f>'[2]Live coral sample list'!DU265</f>
        <v>12.778233683603352</v>
      </c>
      <c r="M61" s="79">
        <f>'[2]Live coral sample list'!EC265</f>
        <v>10.109439999103849</v>
      </c>
      <c r="N61" s="79">
        <f>'[2]Live coral sample list'!EQ265</f>
        <v>-1.7283955924340135</v>
      </c>
      <c r="O61" s="79">
        <f>'[2]Live coral sample list'!ER265</f>
        <v>2.7088794366825732</v>
      </c>
      <c r="P61" s="42">
        <v>773.33874701813158</v>
      </c>
      <c r="Q61" s="42">
        <v>296.87525309073754</v>
      </c>
      <c r="R61" s="41">
        <v>14.389545939631265</v>
      </c>
      <c r="S61" s="44"/>
      <c r="T61" s="35"/>
      <c r="U61" s="79">
        <f>'[2]Live coral sample list'!FB265</f>
        <v>22.452304679636828</v>
      </c>
      <c r="V61" s="79">
        <f>'[2]Live coral sample list'!FE265</f>
        <v>14.638121008843259</v>
      </c>
      <c r="W61" s="79">
        <f>'[2]Live coral sample list'!FM265</f>
        <v>10.544561481480393</v>
      </c>
      <c r="X61" s="79">
        <f>'[2]Live coral sample list'!GA265</f>
        <v>-1.7993001405046969</v>
      </c>
      <c r="Y61" s="79">
        <f>'[2]Live coral sample list'!GB265</f>
        <v>2.6794473052979764</v>
      </c>
      <c r="Z61" s="42">
        <v>729.91602025360521</v>
      </c>
      <c r="AA61" s="42">
        <v>363.72536847464346</v>
      </c>
      <c r="AB61" s="41">
        <v>14.633621381985762</v>
      </c>
      <c r="AC61" s="44"/>
      <c r="AE61" s="79">
        <f>'[2]Live coral sample list'!HG265</f>
        <v>22.011221638753611</v>
      </c>
      <c r="AF61" s="79">
        <f>'[2]Live coral sample list'!HJ265</f>
        <v>13.708177346223305</v>
      </c>
      <c r="AG61" s="79">
        <f>'[2]Live coral sample list'!HR265</f>
        <v>10.327000740292121</v>
      </c>
      <c r="AH61" s="79">
        <f>'[2]Live coral sample list'!IF265</f>
        <v>-1.7638478664693551</v>
      </c>
      <c r="AI61" s="79">
        <f>'[2]Live coral sample list'!IG265</f>
        <v>2.6941633709902746</v>
      </c>
      <c r="AJ61" s="42">
        <f>AVERAGE(P61,Z61)</f>
        <v>751.62738363586845</v>
      </c>
      <c r="AK61" s="42">
        <f>AVERAGE(Q61,AA61)</f>
        <v>330.30031078269053</v>
      </c>
      <c r="AL61" s="41">
        <f>AVERAGE(R61,AB61)</f>
        <v>14.511583660808514</v>
      </c>
    </row>
    <row r="62" spans="1:38" s="46" customFormat="1" x14ac:dyDescent="0.2">
      <c r="A62" s="35"/>
      <c r="B62" s="35"/>
      <c r="C62" s="34"/>
      <c r="D62" s="35"/>
      <c r="E62" s="36"/>
      <c r="F62" s="36"/>
      <c r="G62" s="47"/>
      <c r="H62" s="35"/>
      <c r="I62" s="44"/>
      <c r="J62" s="35"/>
      <c r="K62" s="79"/>
      <c r="L62" s="79"/>
      <c r="M62" s="79"/>
      <c r="N62" s="79"/>
      <c r="O62" s="79"/>
      <c r="P62" s="42"/>
      <c r="Q62" s="42"/>
      <c r="R62" s="41"/>
      <c r="S62" s="34"/>
      <c r="T62" s="35"/>
      <c r="U62" s="79"/>
      <c r="V62" s="79"/>
      <c r="W62" s="79"/>
      <c r="X62" s="79"/>
      <c r="Y62" s="79"/>
      <c r="Z62" s="42"/>
      <c r="AA62" s="42"/>
      <c r="AB62" s="41"/>
      <c r="AC62" s="44"/>
      <c r="AE62" s="79"/>
      <c r="AF62" s="79"/>
      <c r="AG62" s="79"/>
      <c r="AH62" s="79"/>
      <c r="AI62" s="79"/>
      <c r="AJ62" s="42"/>
      <c r="AK62" s="42"/>
      <c r="AL62" s="41"/>
    </row>
    <row r="63" spans="1:38" s="46" customFormat="1" x14ac:dyDescent="0.2">
      <c r="A63" s="35"/>
      <c r="B63" s="35"/>
      <c r="C63" s="34"/>
      <c r="D63" s="35"/>
      <c r="E63" s="36"/>
      <c r="F63" s="36"/>
      <c r="G63" s="47"/>
      <c r="H63" s="35"/>
      <c r="I63" s="44"/>
      <c r="J63" s="35"/>
      <c r="K63" s="79"/>
      <c r="L63" s="79"/>
      <c r="M63" s="79"/>
      <c r="N63" s="79"/>
      <c r="O63" s="79"/>
      <c r="P63" s="42"/>
      <c r="Q63" s="42"/>
      <c r="R63" s="41"/>
      <c r="S63" s="34"/>
      <c r="T63" s="35"/>
      <c r="U63" s="79"/>
      <c r="V63" s="79"/>
      <c r="W63" s="79"/>
      <c r="X63" s="79"/>
      <c r="Y63" s="79"/>
      <c r="Z63" s="42"/>
      <c r="AA63" s="42"/>
      <c r="AB63" s="41"/>
      <c r="AC63" s="44"/>
      <c r="AE63" s="79"/>
      <c r="AF63" s="79"/>
      <c r="AG63" s="79"/>
      <c r="AH63" s="79"/>
      <c r="AI63" s="79"/>
      <c r="AJ63" s="42"/>
      <c r="AK63" s="42"/>
      <c r="AL63" s="41"/>
    </row>
    <row r="64" spans="1:38" s="64" customFormat="1" x14ac:dyDescent="0.2">
      <c r="A64" s="50" t="s">
        <v>99</v>
      </c>
      <c r="B64" s="51" t="s">
        <v>100</v>
      </c>
      <c r="C64" s="52" t="s">
        <v>101</v>
      </c>
      <c r="D64" s="53" t="s">
        <v>44</v>
      </c>
      <c r="E64" s="54">
        <v>-62.331620000000001</v>
      </c>
      <c r="F64" s="54">
        <v>-44.535139999999998</v>
      </c>
      <c r="G64" s="55">
        <v>1000</v>
      </c>
      <c r="H64" s="52">
        <v>2016</v>
      </c>
      <c r="I64" s="62"/>
      <c r="J64" s="53"/>
      <c r="K64" s="80">
        <f>'[2]Live coral sample list'!DR268</f>
        <v>52.211744537116559</v>
      </c>
      <c r="L64" s="80">
        <f>'[2]Live coral sample list'!DU268</f>
        <v>81.998839578254874</v>
      </c>
      <c r="M64" s="80">
        <f>'[2]Live coral sample list'!EC268</f>
        <v>2.9582874181654755</v>
      </c>
      <c r="N64" s="80">
        <f>'[2]Live coral sample list'!EQ268</f>
        <v>-4.7679287380959625</v>
      </c>
      <c r="O64" s="80">
        <f>'[2]Live coral sample list'!ER268</f>
        <v>1.883771243192063</v>
      </c>
      <c r="P64" s="60">
        <v>313.1877008720507</v>
      </c>
      <c r="Q64" s="60">
        <v>124.58985861074879</v>
      </c>
      <c r="R64" s="59">
        <v>16.200401902441207</v>
      </c>
      <c r="S64" s="62"/>
      <c r="T64" s="53"/>
      <c r="U64" s="80">
        <f>'[2]Live coral sample list'!FB268</f>
        <v>52.433469518834897</v>
      </c>
      <c r="V64" s="80">
        <f>'[2]Live coral sample list'!FE268</f>
        <v>81.184620239245248</v>
      </c>
      <c r="W64" s="80">
        <f>'[2]Live coral sample list'!FM268</f>
        <v>2.9220517892773756</v>
      </c>
      <c r="X64" s="80">
        <f>'[2]Live coral sample list'!GA268</f>
        <v>-4.5669237016774256</v>
      </c>
      <c r="Y64" s="80">
        <f>'[2]Live coral sample list'!GB268</f>
        <v>1.6753574805587768</v>
      </c>
      <c r="Z64" s="60">
        <v>323.5305471246096</v>
      </c>
      <c r="AA64" s="60">
        <v>88.311415680407364</v>
      </c>
      <c r="AB64" s="59">
        <v>16.226536984990993</v>
      </c>
      <c r="AC64" s="62"/>
      <c r="AE64" s="80">
        <f>'[2]Live coral sample list'!HG268</f>
        <v>52.322607027975728</v>
      </c>
      <c r="AF64" s="80">
        <f>'[2]Live coral sample list'!HJ268</f>
        <v>81.591729908750068</v>
      </c>
      <c r="AG64" s="80">
        <f>'[2]Live coral sample list'!HR268</f>
        <v>2.9401696037214258</v>
      </c>
      <c r="AH64" s="80">
        <f>'[2]Live coral sample list'!IF268</f>
        <v>-4.6674262198866945</v>
      </c>
      <c r="AI64" s="80">
        <f>'[2]Live coral sample list'!IG268</f>
        <v>1.77956436187542</v>
      </c>
      <c r="AJ64" s="60">
        <f>AVERAGE(P64,Z64)</f>
        <v>318.35912399833012</v>
      </c>
      <c r="AK64" s="60">
        <f>AVERAGE(Q64,AA64)</f>
        <v>106.45063714557807</v>
      </c>
      <c r="AL64" s="59">
        <f>AVERAGE(R64,AB64)</f>
        <v>16.2134694437161</v>
      </c>
    </row>
    <row r="65" spans="1:38" s="64" customFormat="1" x14ac:dyDescent="0.2">
      <c r="A65" s="53"/>
      <c r="B65" s="53"/>
      <c r="C65" s="52"/>
      <c r="D65" s="53"/>
      <c r="E65" s="54"/>
      <c r="F65" s="54"/>
      <c r="G65" s="65"/>
      <c r="H65" s="53"/>
      <c r="I65" s="62"/>
      <c r="J65" s="53"/>
      <c r="K65" s="80"/>
      <c r="L65" s="80"/>
      <c r="M65" s="80"/>
      <c r="N65" s="80"/>
      <c r="O65" s="80"/>
      <c r="P65" s="60"/>
      <c r="Q65" s="60"/>
      <c r="R65" s="59"/>
      <c r="S65" s="52"/>
      <c r="T65" s="53"/>
      <c r="U65" s="80"/>
      <c r="V65" s="80"/>
      <c r="W65" s="80"/>
      <c r="X65" s="80"/>
      <c r="Y65" s="80"/>
      <c r="Z65" s="60"/>
      <c r="AA65" s="60"/>
      <c r="AB65" s="59"/>
      <c r="AC65" s="62"/>
      <c r="AE65" s="80"/>
      <c r="AF65" s="80"/>
      <c r="AG65" s="80"/>
      <c r="AH65" s="80"/>
      <c r="AI65" s="80"/>
      <c r="AJ65" s="60"/>
      <c r="AK65" s="60"/>
      <c r="AL65" s="59"/>
    </row>
    <row r="66" spans="1:38" s="64" customFormat="1" x14ac:dyDescent="0.2">
      <c r="A66" s="53"/>
      <c r="B66" s="53"/>
      <c r="C66" s="52"/>
      <c r="D66" s="53"/>
      <c r="E66" s="54"/>
      <c r="F66" s="54"/>
      <c r="G66" s="65"/>
      <c r="H66" s="53"/>
      <c r="I66" s="62"/>
      <c r="J66" s="53"/>
      <c r="K66" s="80"/>
      <c r="L66" s="80"/>
      <c r="M66" s="80"/>
      <c r="N66" s="80"/>
      <c r="O66" s="80"/>
      <c r="P66" s="60"/>
      <c r="Q66" s="60"/>
      <c r="R66" s="59"/>
      <c r="S66" s="52"/>
      <c r="T66" s="53"/>
      <c r="U66" s="80"/>
      <c r="V66" s="80"/>
      <c r="W66" s="80"/>
      <c r="X66" s="80"/>
      <c r="Y66" s="80"/>
      <c r="Z66" s="60"/>
      <c r="AA66" s="60"/>
      <c r="AB66" s="59"/>
      <c r="AC66" s="62"/>
      <c r="AE66" s="80"/>
      <c r="AF66" s="80"/>
      <c r="AG66" s="80"/>
      <c r="AH66" s="80"/>
      <c r="AI66" s="80"/>
      <c r="AJ66" s="60"/>
      <c r="AK66" s="60"/>
      <c r="AL66" s="59"/>
    </row>
    <row r="67" spans="1:38" s="64" customFormat="1" x14ac:dyDescent="0.2">
      <c r="A67" s="50" t="s">
        <v>102</v>
      </c>
      <c r="B67" s="51" t="s">
        <v>100</v>
      </c>
      <c r="C67" s="52" t="s">
        <v>101</v>
      </c>
      <c r="D67" s="53" t="s">
        <v>44</v>
      </c>
      <c r="E67" s="54">
        <v>-62.327840000000002</v>
      </c>
      <c r="F67" s="54">
        <v>-44.553190000000001</v>
      </c>
      <c r="G67" s="55">
        <v>991</v>
      </c>
      <c r="H67" s="52">
        <v>2016</v>
      </c>
      <c r="I67" s="62"/>
      <c r="J67" s="53"/>
      <c r="K67" s="80">
        <f>'[2]Live coral sample list'!DR271</f>
        <v>60.517861220457021</v>
      </c>
      <c r="L67" s="80">
        <f>'[2]Live coral sample list'!DU271</f>
        <v>83.30563544548481</v>
      </c>
      <c r="M67" s="80">
        <f>'[2]Live coral sample list'!EC271</f>
        <v>2.9488896508521427</v>
      </c>
      <c r="N67" s="80">
        <f>'[2]Live coral sample list'!EQ271</f>
        <v>-4.4257050251757475</v>
      </c>
      <c r="O67" s="80">
        <f>'[2]Live coral sample list'!ER271</f>
        <v>1.8971633976866249</v>
      </c>
      <c r="P67" s="60">
        <v>329.72942508551853</v>
      </c>
      <c r="Q67" s="60">
        <v>78.529118245550237</v>
      </c>
      <c r="R67" s="59">
        <v>16.296334185652906</v>
      </c>
      <c r="S67" s="62"/>
      <c r="T67" s="53"/>
      <c r="U67" s="80">
        <f>'[2]Live coral sample list'!FB271</f>
        <v>56.650659169578681</v>
      </c>
      <c r="V67" s="80">
        <f>'[2]Live coral sample list'!FE271</f>
        <v>83.403107759890275</v>
      </c>
      <c r="W67" s="80">
        <f>'[2]Live coral sample list'!FM271</f>
        <v>2.9433165166131579</v>
      </c>
      <c r="X67" s="80">
        <f>'[2]Live coral sample list'!GA271</f>
        <v>-4.8136464573673816</v>
      </c>
      <c r="Y67" s="80">
        <f>'[2]Live coral sample list'!GB271</f>
        <v>1.5624666610760847</v>
      </c>
      <c r="Z67" s="60">
        <v>319.71585727137762</v>
      </c>
      <c r="AA67" s="60">
        <v>97.511317419101985</v>
      </c>
      <c r="AB67" s="59">
        <v>16.349924775861613</v>
      </c>
      <c r="AC67" s="62"/>
      <c r="AE67" s="80">
        <f>'[2]Live coral sample list'!HG271</f>
        <v>58.584260195017848</v>
      </c>
      <c r="AF67" s="80">
        <f>'[2]Live coral sample list'!HJ271</f>
        <v>83.354371602687536</v>
      </c>
      <c r="AG67" s="80">
        <f>'[2]Live coral sample list'!HR271</f>
        <v>2.9461030837326501</v>
      </c>
      <c r="AH67" s="80">
        <f>'[2]Live coral sample list'!IF271</f>
        <v>-4.6196757412715641</v>
      </c>
      <c r="AI67" s="80">
        <f>'[2]Live coral sample list'!IG271</f>
        <v>1.7298150293813548</v>
      </c>
      <c r="AJ67" s="60">
        <f>AVERAGE(P67,Z67)</f>
        <v>324.72264117844804</v>
      </c>
      <c r="AK67" s="60">
        <f>AVERAGE(Q67,AA67)</f>
        <v>88.020217832326111</v>
      </c>
      <c r="AL67" s="59">
        <f>AVERAGE(R67,AB67)</f>
        <v>16.32312948075726</v>
      </c>
    </row>
    <row r="68" spans="1:38" s="64" customFormat="1" x14ac:dyDescent="0.2">
      <c r="A68" s="53"/>
      <c r="B68" s="53"/>
      <c r="C68" s="52"/>
      <c r="D68" s="53"/>
      <c r="E68" s="54"/>
      <c r="F68" s="54"/>
      <c r="G68" s="65"/>
      <c r="H68" s="53"/>
      <c r="I68" s="62"/>
      <c r="J68" s="53"/>
      <c r="K68" s="80"/>
      <c r="L68" s="80"/>
      <c r="M68" s="80"/>
      <c r="N68" s="80"/>
      <c r="O68" s="80"/>
      <c r="P68" s="60"/>
      <c r="Q68" s="60"/>
      <c r="R68" s="59"/>
      <c r="S68" s="52"/>
      <c r="T68" s="53"/>
      <c r="U68" s="80"/>
      <c r="V68" s="80"/>
      <c r="W68" s="80"/>
      <c r="X68" s="80"/>
      <c r="Y68" s="80"/>
      <c r="Z68" s="60"/>
      <c r="AA68" s="60"/>
      <c r="AB68" s="59"/>
      <c r="AC68" s="62"/>
      <c r="AE68" s="80"/>
      <c r="AF68" s="80"/>
      <c r="AG68" s="80"/>
      <c r="AH68" s="80"/>
      <c r="AI68" s="80"/>
      <c r="AJ68" s="60"/>
      <c r="AK68" s="60"/>
      <c r="AL68" s="59"/>
    </row>
    <row r="69" spans="1:38" s="64" customFormat="1" x14ac:dyDescent="0.2">
      <c r="A69" s="53"/>
      <c r="B69" s="53"/>
      <c r="C69" s="52"/>
      <c r="D69" s="53"/>
      <c r="E69" s="54"/>
      <c r="F69" s="54"/>
      <c r="G69" s="65"/>
      <c r="H69" s="53"/>
      <c r="I69" s="62"/>
      <c r="J69" s="53"/>
      <c r="K69" s="80"/>
      <c r="L69" s="80"/>
      <c r="M69" s="80"/>
      <c r="N69" s="80"/>
      <c r="O69" s="80"/>
      <c r="P69" s="60"/>
      <c r="Q69" s="60"/>
      <c r="R69" s="59"/>
      <c r="S69" s="52"/>
      <c r="T69" s="53"/>
      <c r="U69" s="80"/>
      <c r="V69" s="80"/>
      <c r="W69" s="80"/>
      <c r="X69" s="80"/>
      <c r="Y69" s="80"/>
      <c r="Z69" s="60"/>
      <c r="AA69" s="60"/>
      <c r="AB69" s="59"/>
      <c r="AC69" s="62"/>
      <c r="AE69" s="80"/>
      <c r="AF69" s="80"/>
      <c r="AG69" s="80"/>
      <c r="AH69" s="80"/>
      <c r="AI69" s="80"/>
      <c r="AJ69" s="60"/>
      <c r="AK69" s="60"/>
      <c r="AL69" s="59"/>
    </row>
    <row r="70" spans="1:38" x14ac:dyDescent="0.2">
      <c r="Z70" s="74"/>
      <c r="AA70" s="74"/>
      <c r="AB70" s="74"/>
    </row>
    <row r="71" spans="1:38" x14ac:dyDescent="0.2">
      <c r="A71" s="68" t="s">
        <v>103</v>
      </c>
      <c r="Z71" s="74"/>
      <c r="AA71" s="74"/>
      <c r="AB71" s="74"/>
    </row>
    <row r="72" spans="1:38" x14ac:dyDescent="0.2">
      <c r="Z72" s="74"/>
      <c r="AA72" s="74"/>
      <c r="AB72" s="74"/>
    </row>
    <row r="73" spans="1:38" x14ac:dyDescent="0.2">
      <c r="A73" s="68" t="s">
        <v>105</v>
      </c>
      <c r="Z73" s="74"/>
      <c r="AA73" s="74"/>
      <c r="AB73" s="74"/>
    </row>
    <row r="74" spans="1:38" x14ac:dyDescent="0.2">
      <c r="A74" s="68" t="s">
        <v>106</v>
      </c>
      <c r="Z74" s="74"/>
      <c r="AA74" s="74"/>
      <c r="AB74" s="74"/>
    </row>
    <row r="75" spans="1:38" x14ac:dyDescent="0.2">
      <c r="Z75" s="74"/>
      <c r="AA75" s="74"/>
      <c r="AB75" s="74"/>
    </row>
    <row r="76" spans="1:38" x14ac:dyDescent="0.2">
      <c r="Z76" s="74"/>
      <c r="AA76" s="74"/>
      <c r="AB76" s="74"/>
    </row>
    <row r="77" spans="1:38" x14ac:dyDescent="0.2">
      <c r="Z77" s="74"/>
      <c r="AA77" s="74"/>
      <c r="AB77" s="74"/>
    </row>
    <row r="78" spans="1:38" x14ac:dyDescent="0.2">
      <c r="Z78" s="74"/>
      <c r="AA78" s="74"/>
      <c r="AB78" s="74"/>
    </row>
    <row r="79" spans="1:38" x14ac:dyDescent="0.2">
      <c r="Z79" s="74"/>
      <c r="AA79" s="74"/>
      <c r="AB79" s="74"/>
    </row>
    <row r="80" spans="1:38" x14ac:dyDescent="0.2">
      <c r="Z80" s="74"/>
      <c r="AA80" s="74"/>
      <c r="AB80" s="74"/>
    </row>
    <row r="81" spans="26:28" x14ac:dyDescent="0.2">
      <c r="Z81" s="74"/>
      <c r="AA81" s="74"/>
      <c r="AB81" s="74"/>
    </row>
    <row r="82" spans="26:28" x14ac:dyDescent="0.2">
      <c r="Z82" s="74"/>
      <c r="AA82" s="74"/>
      <c r="AB82" s="74"/>
    </row>
    <row r="83" spans="26:28" x14ac:dyDescent="0.2">
      <c r="Z83" s="74"/>
      <c r="AA83" s="74"/>
      <c r="AB83" s="74"/>
    </row>
    <row r="84" spans="26:28" x14ac:dyDescent="0.2">
      <c r="Z84" s="74"/>
      <c r="AA84" s="74"/>
      <c r="AB84" s="74"/>
    </row>
    <row r="85" spans="26:28" x14ac:dyDescent="0.2">
      <c r="Z85" s="74"/>
      <c r="AA85" s="74"/>
      <c r="AB85" s="74"/>
    </row>
    <row r="86" spans="26:28" x14ac:dyDescent="0.2">
      <c r="Z86" s="74"/>
      <c r="AA86" s="74"/>
      <c r="AB86" s="74"/>
    </row>
    <row r="87" spans="26:28" x14ac:dyDescent="0.2">
      <c r="Z87" s="74"/>
      <c r="AA87" s="74"/>
      <c r="AB87" s="74"/>
    </row>
    <row r="88" spans="26:28" x14ac:dyDescent="0.2">
      <c r="Z88" s="74"/>
      <c r="AA88" s="74"/>
      <c r="AB88" s="74"/>
    </row>
    <row r="89" spans="26:28" x14ac:dyDescent="0.2">
      <c r="Z89" s="74"/>
      <c r="AA89" s="74"/>
      <c r="AB89" s="74"/>
    </row>
    <row r="90" spans="26:28" x14ac:dyDescent="0.2">
      <c r="Z90" s="74"/>
      <c r="AA90" s="74"/>
      <c r="AB90" s="74"/>
    </row>
    <row r="91" spans="26:28" x14ac:dyDescent="0.2">
      <c r="Z91" s="74"/>
      <c r="AA91" s="74"/>
      <c r="AB91" s="74"/>
    </row>
    <row r="92" spans="26:28" x14ac:dyDescent="0.2">
      <c r="Z92" s="74"/>
      <c r="AA92" s="74"/>
      <c r="AB92" s="74"/>
    </row>
    <row r="93" spans="26:28" x14ac:dyDescent="0.2">
      <c r="Z93" s="74"/>
      <c r="AA93" s="74"/>
      <c r="AB93" s="74"/>
    </row>
    <row r="94" spans="26:28" x14ac:dyDescent="0.2">
      <c r="Z94" s="74"/>
      <c r="AA94" s="74"/>
      <c r="AB94" s="74"/>
    </row>
    <row r="95" spans="26:28" x14ac:dyDescent="0.2">
      <c r="Z95" s="74"/>
      <c r="AA95" s="74"/>
      <c r="AB95" s="74"/>
    </row>
    <row r="96" spans="26:28" x14ac:dyDescent="0.2">
      <c r="Z96" s="74"/>
      <c r="AA96" s="74"/>
      <c r="AB96" s="74"/>
    </row>
    <row r="97" spans="26:28" x14ac:dyDescent="0.2">
      <c r="Z97" s="74"/>
      <c r="AA97" s="74"/>
      <c r="AB97" s="74"/>
    </row>
    <row r="98" spans="26:28" x14ac:dyDescent="0.2">
      <c r="Z98" s="74"/>
      <c r="AA98" s="74"/>
      <c r="AB98" s="74"/>
    </row>
    <row r="99" spans="26:28" x14ac:dyDescent="0.2">
      <c r="Z99" s="74"/>
      <c r="AA99" s="74"/>
      <c r="AB99" s="74"/>
    </row>
    <row r="100" spans="26:28" x14ac:dyDescent="0.2">
      <c r="Z100" s="74"/>
      <c r="AA100" s="74"/>
      <c r="AB100" s="74"/>
    </row>
    <row r="101" spans="26:28" x14ac:dyDescent="0.2">
      <c r="Z101" s="74"/>
      <c r="AA101" s="74"/>
      <c r="AB101" s="74"/>
    </row>
    <row r="102" spans="26:28" x14ac:dyDescent="0.2">
      <c r="Z102" s="74"/>
      <c r="AA102" s="74"/>
      <c r="AB102" s="74"/>
    </row>
    <row r="103" spans="26:28" x14ac:dyDescent="0.2">
      <c r="Z103" s="74"/>
      <c r="AA103" s="74"/>
      <c r="AB103" s="74"/>
    </row>
    <row r="104" spans="26:28" x14ac:dyDescent="0.2">
      <c r="Z104" s="74"/>
      <c r="AA104" s="74"/>
      <c r="AB104" s="74"/>
    </row>
    <row r="105" spans="26:28" x14ac:dyDescent="0.2">
      <c r="Z105" s="74"/>
      <c r="AA105" s="74"/>
      <c r="AB105" s="74"/>
    </row>
    <row r="106" spans="26:28" x14ac:dyDescent="0.2">
      <c r="Z106" s="74"/>
      <c r="AA106" s="74"/>
      <c r="AB106" s="74"/>
    </row>
    <row r="107" spans="26:28" x14ac:dyDescent="0.2">
      <c r="Z107" s="74"/>
      <c r="AA107" s="74"/>
      <c r="AB107" s="74"/>
    </row>
    <row r="108" spans="26:28" x14ac:dyDescent="0.2">
      <c r="Z108" s="74"/>
      <c r="AA108" s="74"/>
      <c r="AB108" s="74"/>
    </row>
    <row r="109" spans="26:28" x14ac:dyDescent="0.2">
      <c r="Z109" s="74"/>
      <c r="AA109" s="74"/>
      <c r="AB109" s="74"/>
    </row>
    <row r="110" spans="26:28" x14ac:dyDescent="0.2">
      <c r="Z110" s="74"/>
      <c r="AA110" s="74"/>
      <c r="AB110" s="74"/>
    </row>
    <row r="111" spans="26:28" x14ac:dyDescent="0.2">
      <c r="Z111" s="74"/>
      <c r="AA111" s="74"/>
      <c r="AB111" s="74"/>
    </row>
    <row r="112" spans="26:28" x14ac:dyDescent="0.2">
      <c r="Z112" s="74"/>
      <c r="AA112" s="74"/>
      <c r="AB112" s="74"/>
    </row>
    <row r="113" spans="26:28" x14ac:dyDescent="0.2">
      <c r="Z113" s="74"/>
      <c r="AA113" s="74"/>
      <c r="AB113" s="74"/>
    </row>
    <row r="114" spans="26:28" x14ac:dyDescent="0.2">
      <c r="Z114" s="74"/>
      <c r="AA114" s="74"/>
      <c r="AB114" s="74"/>
    </row>
    <row r="115" spans="26:28" x14ac:dyDescent="0.2">
      <c r="Z115" s="74"/>
      <c r="AA115" s="74"/>
      <c r="AB115" s="74"/>
    </row>
    <row r="116" spans="26:28" x14ac:dyDescent="0.2">
      <c r="Z116" s="74"/>
      <c r="AA116" s="74"/>
      <c r="AB116" s="74"/>
    </row>
    <row r="117" spans="26:28" x14ac:dyDescent="0.2">
      <c r="Z117" s="74"/>
      <c r="AA117" s="74"/>
      <c r="AB117" s="74"/>
    </row>
    <row r="118" spans="26:28" x14ac:dyDescent="0.2">
      <c r="Z118" s="74"/>
      <c r="AA118" s="74"/>
      <c r="AB118" s="74"/>
    </row>
    <row r="119" spans="26:28" x14ac:dyDescent="0.2">
      <c r="Z119" s="74"/>
      <c r="AA119" s="74"/>
      <c r="AB119" s="74"/>
    </row>
    <row r="120" spans="26:28" x14ac:dyDescent="0.2">
      <c r="Z120" s="74"/>
      <c r="AA120" s="74"/>
      <c r="AB120" s="74"/>
    </row>
    <row r="121" spans="26:28" x14ac:dyDescent="0.2">
      <c r="Z121" s="74"/>
      <c r="AA121" s="74"/>
      <c r="AB121" s="74"/>
    </row>
    <row r="122" spans="26:28" x14ac:dyDescent="0.2">
      <c r="Z122" s="74"/>
      <c r="AA122" s="74"/>
      <c r="AB122" s="74"/>
    </row>
    <row r="123" spans="26:28" x14ac:dyDescent="0.2">
      <c r="Z123" s="74"/>
      <c r="AA123" s="74"/>
      <c r="AB123" s="74"/>
    </row>
    <row r="124" spans="26:28" x14ac:dyDescent="0.2">
      <c r="Z124" s="74"/>
      <c r="AA124" s="74"/>
      <c r="AB124" s="74"/>
    </row>
    <row r="125" spans="26:28" x14ac:dyDescent="0.2">
      <c r="Z125" s="74"/>
      <c r="AA125" s="74"/>
      <c r="AB125" s="74"/>
    </row>
    <row r="126" spans="26:28" x14ac:dyDescent="0.2">
      <c r="Z126" s="74"/>
      <c r="AA126" s="74"/>
      <c r="AB126" s="74"/>
    </row>
    <row r="127" spans="26:28" x14ac:dyDescent="0.2">
      <c r="Z127" s="74"/>
      <c r="AA127" s="74"/>
      <c r="AB127" s="74"/>
    </row>
    <row r="128" spans="26:28" x14ac:dyDescent="0.2">
      <c r="Z128" s="74"/>
      <c r="AA128" s="74"/>
      <c r="AB128" s="74"/>
    </row>
    <row r="129" spans="26:28" x14ac:dyDescent="0.2">
      <c r="Z129" s="74"/>
      <c r="AA129" s="74"/>
      <c r="AB129" s="74"/>
    </row>
    <row r="130" spans="26:28" x14ac:dyDescent="0.2">
      <c r="Z130" s="74"/>
      <c r="AA130" s="74"/>
      <c r="AB130" s="74"/>
    </row>
    <row r="131" spans="26:28" x14ac:dyDescent="0.2">
      <c r="Z131" s="74"/>
      <c r="AA131" s="74"/>
      <c r="AB131" s="74"/>
    </row>
    <row r="132" spans="26:28" x14ac:dyDescent="0.2">
      <c r="Z132" s="74"/>
      <c r="AA132" s="74"/>
      <c r="AB132" s="74"/>
    </row>
    <row r="133" spans="26:28" x14ac:dyDescent="0.2">
      <c r="Z133" s="74"/>
      <c r="AA133" s="74"/>
      <c r="AB133" s="74"/>
    </row>
    <row r="134" spans="26:28" x14ac:dyDescent="0.2">
      <c r="Z134" s="74"/>
      <c r="AA134" s="74"/>
      <c r="AB134" s="74"/>
    </row>
    <row r="135" spans="26:28" x14ac:dyDescent="0.2">
      <c r="Z135" s="74"/>
      <c r="AA135" s="74"/>
      <c r="AB135" s="74"/>
    </row>
    <row r="136" spans="26:28" x14ac:dyDescent="0.2">
      <c r="Z136" s="74"/>
      <c r="AA136" s="74"/>
      <c r="AB136" s="74"/>
    </row>
    <row r="137" spans="26:28" x14ac:dyDescent="0.2">
      <c r="Z137" s="74"/>
      <c r="AA137" s="74"/>
      <c r="AB137" s="74"/>
    </row>
    <row r="138" spans="26:28" x14ac:dyDescent="0.2">
      <c r="Z138" s="74"/>
      <c r="AA138" s="74"/>
      <c r="AB138" s="74"/>
    </row>
    <row r="139" spans="26:28" x14ac:dyDescent="0.2">
      <c r="Z139" s="74"/>
      <c r="AA139" s="74"/>
      <c r="AB139" s="74"/>
    </row>
    <row r="140" spans="26:28" x14ac:dyDescent="0.2">
      <c r="Z140" s="74"/>
      <c r="AA140" s="74"/>
      <c r="AB140" s="74"/>
    </row>
    <row r="141" spans="26:28" x14ac:dyDescent="0.2">
      <c r="Z141" s="74"/>
      <c r="AA141" s="74"/>
      <c r="AB141" s="74"/>
    </row>
    <row r="142" spans="26:28" x14ac:dyDescent="0.2">
      <c r="Z142" s="74"/>
      <c r="AA142" s="74"/>
      <c r="AB142" s="74"/>
    </row>
    <row r="143" spans="26:28" x14ac:dyDescent="0.2">
      <c r="Z143" s="74"/>
      <c r="AA143" s="74"/>
      <c r="AB143" s="74"/>
    </row>
    <row r="144" spans="26:28" x14ac:dyDescent="0.2">
      <c r="Z144" s="74"/>
      <c r="AA144" s="74"/>
      <c r="AB144" s="74"/>
    </row>
    <row r="145" spans="26:28" x14ac:dyDescent="0.2">
      <c r="Z145" s="74"/>
      <c r="AA145" s="74"/>
      <c r="AB145" s="74"/>
    </row>
    <row r="146" spans="26:28" x14ac:dyDescent="0.2">
      <c r="Z146" s="74"/>
      <c r="AA146" s="74"/>
      <c r="AB146" s="74"/>
    </row>
    <row r="147" spans="26:28" x14ac:dyDescent="0.2">
      <c r="Z147" s="74"/>
      <c r="AA147" s="74"/>
      <c r="AB147" s="74"/>
    </row>
    <row r="148" spans="26:28" x14ac:dyDescent="0.2">
      <c r="Z148" s="74"/>
      <c r="AA148" s="74"/>
      <c r="AB148" s="74"/>
    </row>
  </sheetData>
  <autoFilter ref="A3:H69" xr:uid="{A03CA0EF-29F7-C648-8079-18E84E6B66DB}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3536E-0105-EF4A-A2DC-4C1734AC1341}">
  <dimension ref="A1:AA75"/>
  <sheetViews>
    <sheetView tabSelected="1" zoomScale="68" zoomScaleNormal="70" workbookViewId="0">
      <pane ySplit="3" topLeftCell="A4" activePane="bottomLeft" state="frozen"/>
      <selection pane="bottomLeft" activeCell="R15" sqref="R15"/>
    </sheetView>
  </sheetViews>
  <sheetFormatPr baseColWidth="10" defaultRowHeight="16" x14ac:dyDescent="0.2"/>
  <cols>
    <col min="1" max="1" width="44.1640625" style="68" bestFit="1" customWidth="1"/>
    <col min="2" max="2" width="26.83203125" style="68" bestFit="1" customWidth="1"/>
    <col min="3" max="3" width="17.5" style="69" bestFit="1" customWidth="1"/>
    <col min="4" max="4" width="29.1640625" style="68" customWidth="1"/>
    <col min="5" max="6" width="13.33203125" style="68" bestFit="1" customWidth="1"/>
    <col min="7" max="8" width="10.83203125" style="68"/>
    <col min="9" max="9" width="2.1640625" style="68" customWidth="1"/>
    <col min="11" max="11" width="16.83203125" bestFit="1" customWidth="1"/>
  </cols>
  <sheetData>
    <row r="1" spans="1:27" s="1" customFormat="1" x14ac:dyDescent="0.2">
      <c r="C1" s="2"/>
    </row>
    <row r="2" spans="1:27" s="1" customFormat="1" ht="19" x14ac:dyDescent="0.25">
      <c r="A2" s="1" t="s">
        <v>3</v>
      </c>
      <c r="C2" s="2"/>
      <c r="J2" s="1" t="s">
        <v>118</v>
      </c>
    </row>
    <row r="3" spans="1:27" s="1" customFormat="1" ht="55" customHeight="1" x14ac:dyDescent="0.25">
      <c r="A3" s="1" t="s">
        <v>8</v>
      </c>
      <c r="B3" s="1" t="s">
        <v>9</v>
      </c>
      <c r="C3" s="2" t="s">
        <v>10</v>
      </c>
      <c r="D3" s="1" t="s">
        <v>11</v>
      </c>
      <c r="E3" s="10" t="s">
        <v>12</v>
      </c>
      <c r="F3" s="10" t="s">
        <v>13</v>
      </c>
      <c r="G3" s="10" t="s">
        <v>14</v>
      </c>
      <c r="H3" s="11" t="s">
        <v>15</v>
      </c>
      <c r="J3" s="2" t="s">
        <v>113</v>
      </c>
      <c r="K3" s="11" t="s">
        <v>115</v>
      </c>
      <c r="L3" s="11" t="s">
        <v>116</v>
      </c>
      <c r="M3" s="11" t="s">
        <v>114</v>
      </c>
      <c r="N3" s="2" t="s">
        <v>117</v>
      </c>
    </row>
    <row r="4" spans="1:27" s="1" customFormat="1" x14ac:dyDescent="0.2">
      <c r="A4" s="16" t="s">
        <v>41</v>
      </c>
      <c r="B4" s="17" t="s">
        <v>42</v>
      </c>
      <c r="C4" s="2" t="s">
        <v>43</v>
      </c>
      <c r="D4" s="1" t="s">
        <v>44</v>
      </c>
      <c r="E4" s="18">
        <v>-54.471499999999999</v>
      </c>
      <c r="F4" s="18">
        <v>-62.194666669999997</v>
      </c>
      <c r="G4" s="19">
        <v>312</v>
      </c>
      <c r="H4" s="2">
        <v>2011</v>
      </c>
      <c r="I4" s="25"/>
      <c r="J4" s="25">
        <v>7.9320089999999999</v>
      </c>
      <c r="K4" s="29">
        <f>J4-'Stylasterid Hydro Data'!Y4</f>
        <v>-9.6351577787189946E-2</v>
      </c>
      <c r="L4" s="26">
        <v>103.37014000000001</v>
      </c>
      <c r="M4" s="26">
        <v>23.688410000000001</v>
      </c>
      <c r="N4" s="29">
        <v>1.473679</v>
      </c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  <c r="AA4" s="22"/>
    </row>
    <row r="5" spans="1:27" s="1" customFormat="1" x14ac:dyDescent="0.2">
      <c r="A5" s="83"/>
      <c r="C5" s="2"/>
      <c r="E5" s="18"/>
      <c r="F5" s="18"/>
      <c r="G5" s="10"/>
      <c r="I5" s="25"/>
      <c r="J5" s="25"/>
      <c r="K5" s="29"/>
      <c r="L5" s="26"/>
      <c r="M5" s="26"/>
      <c r="N5" s="29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  <c r="AA5" s="25"/>
    </row>
    <row r="6" spans="1:27" s="1" customFormat="1" x14ac:dyDescent="0.2">
      <c r="C6" s="2"/>
      <c r="E6" s="18"/>
      <c r="F6" s="18"/>
      <c r="G6" s="10"/>
      <c r="I6" s="25"/>
      <c r="J6" s="25"/>
      <c r="K6" s="29"/>
      <c r="L6" s="26"/>
      <c r="M6" s="26"/>
      <c r="N6" s="29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  <c r="AA6" s="25"/>
    </row>
    <row r="7" spans="1:27" s="1" customFormat="1" x14ac:dyDescent="0.2">
      <c r="A7" s="16" t="s">
        <v>50</v>
      </c>
      <c r="B7" s="17" t="s">
        <v>42</v>
      </c>
      <c r="C7" s="2" t="s">
        <v>43</v>
      </c>
      <c r="D7" s="1" t="s">
        <v>44</v>
      </c>
      <c r="E7" s="18">
        <v>-55.05</v>
      </c>
      <c r="F7" s="18">
        <v>-62.11</v>
      </c>
      <c r="G7" s="19">
        <v>130</v>
      </c>
      <c r="H7" s="2">
        <v>2008</v>
      </c>
      <c r="I7" s="25"/>
      <c r="J7" s="25">
        <v>7.9132179999999996</v>
      </c>
      <c r="K7" s="29">
        <f>J7-'Stylasterid Hydro Data'!Y7</f>
        <v>-0.11050931227955996</v>
      </c>
      <c r="L7" s="26">
        <v>119.6195</v>
      </c>
      <c r="M7" s="26">
        <v>27.027480000000001</v>
      </c>
      <c r="N7" s="29">
        <v>1.7683055000000001</v>
      </c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  <c r="AA7" s="22"/>
    </row>
    <row r="8" spans="1:27" s="1" customFormat="1" x14ac:dyDescent="0.2">
      <c r="C8" s="2"/>
      <c r="E8" s="18"/>
      <c r="F8" s="18"/>
      <c r="G8" s="10"/>
      <c r="I8" s="25"/>
      <c r="J8" s="25"/>
      <c r="K8" s="29"/>
      <c r="L8" s="26"/>
      <c r="M8" s="26"/>
      <c r="N8" s="29"/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  <c r="AA8" s="25"/>
    </row>
    <row r="9" spans="1:27" s="1" customFormat="1" x14ac:dyDescent="0.2">
      <c r="C9" s="2"/>
      <c r="E9" s="18"/>
      <c r="F9" s="18"/>
      <c r="G9" s="10"/>
      <c r="I9" s="25"/>
      <c r="J9" s="25"/>
      <c r="K9" s="29"/>
      <c r="L9" s="26"/>
      <c r="M9" s="26"/>
      <c r="N9" s="29"/>
      <c r="P9" s="25"/>
      <c r="Q9" s="25"/>
      <c r="R9" s="25"/>
      <c r="S9" s="25"/>
      <c r="T9" s="25"/>
      <c r="U9" s="25"/>
      <c r="V9" s="25"/>
      <c r="W9" s="25"/>
      <c r="X9" s="25"/>
      <c r="Y9" s="25"/>
      <c r="Z9" s="25"/>
      <c r="AA9" s="25"/>
    </row>
    <row r="10" spans="1:27" s="1" customFormat="1" x14ac:dyDescent="0.2">
      <c r="A10" s="16" t="s">
        <v>51</v>
      </c>
      <c r="B10" s="17" t="s">
        <v>52</v>
      </c>
      <c r="C10" s="2" t="s">
        <v>43</v>
      </c>
      <c r="D10" s="1" t="s">
        <v>44</v>
      </c>
      <c r="E10" s="18">
        <v>-60.17358333</v>
      </c>
      <c r="F10" s="18">
        <v>-57.852166670000003</v>
      </c>
      <c r="G10" s="19">
        <v>770</v>
      </c>
      <c r="H10" s="2">
        <v>2013</v>
      </c>
      <c r="I10" s="25"/>
      <c r="J10" s="25">
        <v>7.9089450000000001</v>
      </c>
      <c r="K10" s="29">
        <f>J10-'Stylasterid Hydro Data'!Y10</f>
        <v>-4.5255955205201204E-3</v>
      </c>
      <c r="L10" s="26">
        <v>88.712909999999994</v>
      </c>
      <c r="M10" s="26">
        <v>22.030169999999998</v>
      </c>
      <c r="N10" s="29">
        <v>1.1484932999999999</v>
      </c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  <c r="AA10" s="22"/>
    </row>
    <row r="11" spans="1:27" s="1" customFormat="1" x14ac:dyDescent="0.2">
      <c r="C11" s="2"/>
      <c r="E11" s="18"/>
      <c r="F11" s="18"/>
      <c r="G11" s="10"/>
      <c r="I11" s="25"/>
      <c r="J11" s="25"/>
      <c r="K11" s="29"/>
      <c r="L11" s="26"/>
      <c r="M11" s="26"/>
      <c r="N11" s="29"/>
      <c r="P11" s="25"/>
      <c r="Q11" s="25"/>
      <c r="R11" s="25"/>
      <c r="S11" s="25"/>
      <c r="T11" s="25"/>
      <c r="U11" s="25"/>
      <c r="V11" s="25"/>
      <c r="W11" s="25"/>
      <c r="X11" s="25"/>
      <c r="Y11" s="25"/>
      <c r="Z11" s="25"/>
      <c r="AA11" s="25"/>
    </row>
    <row r="12" spans="1:27" s="1" customFormat="1" x14ac:dyDescent="0.2">
      <c r="C12" s="2"/>
      <c r="E12" s="18"/>
      <c r="F12" s="18"/>
      <c r="G12" s="10"/>
      <c r="I12" s="25"/>
      <c r="J12" s="25"/>
      <c r="K12" s="29"/>
      <c r="L12" s="26"/>
      <c r="M12" s="26"/>
      <c r="N12" s="29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25"/>
      <c r="AA12" s="25"/>
    </row>
    <row r="13" spans="1:27" s="1" customFormat="1" x14ac:dyDescent="0.2">
      <c r="A13" s="16" t="s">
        <v>54</v>
      </c>
      <c r="B13" s="17" t="s">
        <v>55</v>
      </c>
      <c r="C13" s="2" t="s">
        <v>43</v>
      </c>
      <c r="D13" s="1" t="s">
        <v>56</v>
      </c>
      <c r="E13" s="18">
        <v>14.89052</v>
      </c>
      <c r="F13" s="18">
        <v>-48.151879999999998</v>
      </c>
      <c r="G13" s="19">
        <v>826</v>
      </c>
      <c r="H13" s="2">
        <v>2013</v>
      </c>
      <c r="I13" s="25"/>
      <c r="J13" s="25">
        <v>7.9769009999999998</v>
      </c>
      <c r="K13" s="29">
        <f>J13-'Stylasterid Hydro Data'!Y13</f>
        <v>0.10506623039609941</v>
      </c>
      <c r="L13" s="26">
        <v>139.92505</v>
      </c>
      <c r="M13" s="26">
        <v>25.296279999999999</v>
      </c>
      <c r="N13" s="29">
        <v>1.8151512000000001</v>
      </c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  <c r="AA13" s="22"/>
    </row>
    <row r="14" spans="1:27" s="1" customFormat="1" x14ac:dyDescent="0.2">
      <c r="C14" s="2"/>
      <c r="E14" s="18"/>
      <c r="F14" s="18"/>
      <c r="G14" s="10"/>
      <c r="I14" s="25"/>
      <c r="J14" s="25"/>
      <c r="K14" s="29"/>
      <c r="L14" s="26"/>
      <c r="M14" s="26"/>
      <c r="N14" s="29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  <c r="AA14" s="25"/>
    </row>
    <row r="15" spans="1:27" s="1" customFormat="1" x14ac:dyDescent="0.2">
      <c r="C15" s="2"/>
      <c r="E15" s="18"/>
      <c r="F15" s="18"/>
      <c r="G15" s="10"/>
      <c r="I15" s="25"/>
      <c r="J15" s="25"/>
      <c r="K15" s="29"/>
      <c r="L15" s="26"/>
      <c r="M15" s="26"/>
      <c r="N15" s="29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  <c r="AA15" s="25"/>
    </row>
    <row r="16" spans="1:27" s="1" customFormat="1" x14ac:dyDescent="0.2">
      <c r="A16" s="16" t="s">
        <v>60</v>
      </c>
      <c r="B16" s="17" t="s">
        <v>61</v>
      </c>
      <c r="C16" s="2" t="s">
        <v>43</v>
      </c>
      <c r="D16" s="1" t="s">
        <v>44</v>
      </c>
      <c r="E16" s="18">
        <v>-60.75949</v>
      </c>
      <c r="F16" s="18">
        <v>-42.984360000000002</v>
      </c>
      <c r="G16" s="19">
        <v>522</v>
      </c>
      <c r="H16" s="2">
        <v>2016</v>
      </c>
      <c r="I16" s="25"/>
      <c r="J16" s="25">
        <v>7.9191859999999998</v>
      </c>
      <c r="K16" s="29">
        <f>J16-'Stylasterid Hydro Data'!Y16</f>
        <v>-3.0204330411450542E-2</v>
      </c>
      <c r="L16" s="26">
        <v>113.33887</v>
      </c>
      <c r="M16" s="26">
        <v>29.44003</v>
      </c>
      <c r="N16" s="29">
        <v>1.5381009000000001</v>
      </c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  <c r="AA16" s="22"/>
    </row>
    <row r="17" spans="1:27" s="1" customFormat="1" x14ac:dyDescent="0.2">
      <c r="C17" s="2"/>
      <c r="E17" s="18"/>
      <c r="F17" s="18"/>
      <c r="G17" s="10"/>
      <c r="I17" s="25"/>
      <c r="J17" s="25"/>
      <c r="K17" s="29"/>
      <c r="L17" s="26"/>
      <c r="M17" s="26"/>
      <c r="N17" s="29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  <c r="AA17" s="25"/>
    </row>
    <row r="18" spans="1:27" s="1" customFormat="1" x14ac:dyDescent="0.2">
      <c r="C18" s="2"/>
      <c r="E18" s="18"/>
      <c r="F18" s="18"/>
      <c r="G18" s="10"/>
      <c r="I18" s="25"/>
      <c r="J18" s="25"/>
      <c r="K18" s="29"/>
      <c r="L18" s="26"/>
      <c r="M18" s="26"/>
      <c r="N18" s="29"/>
      <c r="P18" s="25"/>
      <c r="Q18" s="25"/>
      <c r="R18" s="25"/>
      <c r="S18" s="25"/>
      <c r="T18" s="25"/>
      <c r="U18" s="25"/>
      <c r="V18" s="25"/>
      <c r="W18" s="25"/>
      <c r="X18" s="25"/>
      <c r="Y18" s="25"/>
      <c r="Z18" s="25"/>
      <c r="AA18" s="25"/>
    </row>
    <row r="19" spans="1:27" s="1" customFormat="1" x14ac:dyDescent="0.2">
      <c r="A19" s="16" t="s">
        <v>63</v>
      </c>
      <c r="B19" s="17" t="s">
        <v>61</v>
      </c>
      <c r="C19" s="2" t="s">
        <v>43</v>
      </c>
      <c r="D19" s="1" t="s">
        <v>44</v>
      </c>
      <c r="E19" s="18">
        <v>-60.753120000000003</v>
      </c>
      <c r="F19" s="18">
        <v>-42.97336</v>
      </c>
      <c r="G19" s="19">
        <v>605</v>
      </c>
      <c r="H19" s="2">
        <v>2016</v>
      </c>
      <c r="I19" s="25"/>
      <c r="J19" s="25">
        <v>7.9591900000000004</v>
      </c>
      <c r="K19" s="29">
        <f>J19-'Stylasterid Hydro Data'!Y19</f>
        <v>3.2734356290990085E-2</v>
      </c>
      <c r="L19" s="26">
        <v>121.87105</v>
      </c>
      <c r="M19" s="26">
        <v>27.288239999999998</v>
      </c>
      <c r="N19" s="29">
        <v>1.6260429999999999</v>
      </c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</row>
    <row r="20" spans="1:27" s="1" customFormat="1" x14ac:dyDescent="0.2">
      <c r="C20" s="2"/>
      <c r="E20" s="18"/>
      <c r="F20" s="18"/>
      <c r="G20" s="10"/>
      <c r="I20" s="25"/>
      <c r="J20" s="25"/>
      <c r="K20" s="29"/>
      <c r="L20" s="26"/>
      <c r="M20" s="26"/>
      <c r="N20" s="29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  <c r="AA20" s="25"/>
    </row>
    <row r="21" spans="1:27" s="1" customFormat="1" x14ac:dyDescent="0.2">
      <c r="C21" s="2"/>
      <c r="E21" s="18"/>
      <c r="F21" s="18"/>
      <c r="G21" s="10"/>
      <c r="I21" s="25"/>
      <c r="J21" s="25"/>
      <c r="K21" s="29"/>
      <c r="L21" s="26"/>
      <c r="M21" s="26"/>
      <c r="N21" s="29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5"/>
    </row>
    <row r="22" spans="1:27" s="1" customFormat="1" x14ac:dyDescent="0.2">
      <c r="A22" s="16" t="s">
        <v>64</v>
      </c>
      <c r="B22" s="17" t="s">
        <v>61</v>
      </c>
      <c r="C22" s="2" t="s">
        <v>43</v>
      </c>
      <c r="D22" s="1" t="s">
        <v>44</v>
      </c>
      <c r="E22" s="18">
        <v>-62.2806</v>
      </c>
      <c r="F22" s="18">
        <v>-45.002369999999999</v>
      </c>
      <c r="G22" s="19">
        <v>725.8</v>
      </c>
      <c r="H22" s="2">
        <v>2016</v>
      </c>
      <c r="I22" s="25"/>
      <c r="J22" s="25">
        <v>7.866555</v>
      </c>
      <c r="K22" s="29">
        <f>J22-'Stylasterid Hydro Data'!Y22</f>
        <v>-5.1522961608510442E-2</v>
      </c>
      <c r="L22" s="26">
        <v>78.974260000000001</v>
      </c>
      <c r="M22" s="26">
        <v>21.479569999999999</v>
      </c>
      <c r="N22" s="29">
        <v>1.0285245000000001</v>
      </c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2"/>
      <c r="AA22" s="22"/>
    </row>
    <row r="23" spans="1:27" s="1" customFormat="1" x14ac:dyDescent="0.2">
      <c r="C23" s="2"/>
      <c r="E23" s="18"/>
      <c r="F23" s="18"/>
      <c r="G23" s="10"/>
      <c r="I23" s="25"/>
      <c r="J23" s="25"/>
      <c r="K23" s="29"/>
      <c r="L23" s="26"/>
      <c r="M23" s="26"/>
      <c r="N23" s="29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  <c r="AA23" s="25"/>
    </row>
    <row r="24" spans="1:27" s="1" customFormat="1" x14ac:dyDescent="0.2">
      <c r="C24" s="2"/>
      <c r="E24" s="18"/>
      <c r="F24" s="18"/>
      <c r="G24" s="10"/>
      <c r="I24" s="25"/>
      <c r="J24" s="25"/>
      <c r="K24" s="29"/>
      <c r="L24" s="26"/>
      <c r="M24" s="26"/>
      <c r="N24" s="29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</row>
    <row r="25" spans="1:27" s="1" customFormat="1" x14ac:dyDescent="0.2">
      <c r="A25" s="16" t="s">
        <v>68</v>
      </c>
      <c r="B25" s="17" t="s">
        <v>69</v>
      </c>
      <c r="C25" s="2" t="s">
        <v>43</v>
      </c>
      <c r="D25" s="1" t="s">
        <v>44</v>
      </c>
      <c r="E25" s="18">
        <v>-60.253695</v>
      </c>
      <c r="F25" s="18">
        <v>-57.603448329999999</v>
      </c>
      <c r="G25" s="19">
        <v>1262</v>
      </c>
      <c r="H25" s="2">
        <v>2013</v>
      </c>
      <c r="I25" s="25"/>
      <c r="J25" s="25">
        <v>7.8756740000000001</v>
      </c>
      <c r="K25" s="29">
        <f>J25-'Stylasterid Hydro Data'!Y25</f>
        <v>-2.56962507498395E-2</v>
      </c>
      <c r="L25" s="26">
        <v>82.911420000000007</v>
      </c>
      <c r="M25" s="26">
        <v>21.663070000000001</v>
      </c>
      <c r="N25" s="29">
        <v>0.97353149999999999</v>
      </c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  <c r="AA25" s="22"/>
    </row>
    <row r="26" spans="1:27" s="1" customFormat="1" x14ac:dyDescent="0.2">
      <c r="C26" s="2"/>
      <c r="E26" s="18"/>
      <c r="F26" s="18"/>
      <c r="G26" s="10"/>
      <c r="I26" s="25"/>
      <c r="J26" s="25"/>
      <c r="K26" s="29"/>
      <c r="L26" s="26"/>
      <c r="M26" s="26"/>
      <c r="N26" s="29"/>
      <c r="P26" s="25"/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5"/>
    </row>
    <row r="27" spans="1:27" s="1" customFormat="1" x14ac:dyDescent="0.2">
      <c r="C27" s="2"/>
      <c r="E27" s="18"/>
      <c r="F27" s="18"/>
      <c r="G27" s="10"/>
      <c r="I27" s="25"/>
      <c r="J27" s="25"/>
      <c r="K27" s="29"/>
      <c r="L27" s="26"/>
      <c r="M27" s="26"/>
      <c r="N27" s="29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</row>
    <row r="28" spans="1:27" s="1" customFormat="1" x14ac:dyDescent="0.2">
      <c r="A28" s="16" t="s">
        <v>70</v>
      </c>
      <c r="B28" s="17" t="s">
        <v>69</v>
      </c>
      <c r="C28" s="2" t="s">
        <v>43</v>
      </c>
      <c r="D28" s="1" t="s">
        <v>44</v>
      </c>
      <c r="E28" s="18">
        <v>-60.170083329999997</v>
      </c>
      <c r="F28" s="18">
        <v>-57.884500000000003</v>
      </c>
      <c r="G28" s="19">
        <v>878</v>
      </c>
      <c r="H28" s="2">
        <v>2013</v>
      </c>
      <c r="I28" s="25"/>
      <c r="J28" s="25">
        <v>7.701549</v>
      </c>
      <c r="K28" s="29">
        <f>J28-'Stylasterid Hydro Data'!Y28</f>
        <v>-0.19836648773649035</v>
      </c>
      <c r="L28" s="26">
        <v>51.062950000000001</v>
      </c>
      <c r="M28" s="26">
        <v>22.174379999999999</v>
      </c>
      <c r="N28" s="29">
        <v>0.64756460000000005</v>
      </c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  <c r="AA28" s="22"/>
    </row>
    <row r="29" spans="1:27" s="1" customFormat="1" x14ac:dyDescent="0.2">
      <c r="C29" s="2"/>
      <c r="E29" s="18"/>
      <c r="F29" s="18"/>
      <c r="G29" s="10"/>
      <c r="I29" s="25"/>
      <c r="J29" s="25"/>
      <c r="K29" s="29"/>
      <c r="L29" s="26"/>
      <c r="M29" s="26"/>
      <c r="N29" s="29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  <c r="AA29" s="25"/>
    </row>
    <row r="30" spans="1:27" s="1" customFormat="1" x14ac:dyDescent="0.2">
      <c r="C30" s="2"/>
      <c r="E30" s="18"/>
      <c r="F30" s="18"/>
      <c r="G30" s="10"/>
      <c r="I30" s="25"/>
      <c r="J30" s="25"/>
      <c r="K30" s="29"/>
      <c r="L30" s="26"/>
      <c r="M30" s="26"/>
      <c r="N30" s="29"/>
      <c r="P30" s="25"/>
      <c r="Q30" s="25"/>
      <c r="R30" s="25"/>
      <c r="S30" s="25"/>
      <c r="T30" s="25"/>
      <c r="U30" s="25"/>
      <c r="V30" s="25"/>
      <c r="W30" s="25"/>
      <c r="X30" s="25"/>
      <c r="Y30" s="25"/>
      <c r="Z30" s="25"/>
      <c r="AA30" s="25"/>
    </row>
    <row r="31" spans="1:27" s="1" customFormat="1" x14ac:dyDescent="0.2">
      <c r="A31" s="16" t="s">
        <v>72</v>
      </c>
      <c r="B31" s="17" t="s">
        <v>69</v>
      </c>
      <c r="C31" s="2" t="s">
        <v>43</v>
      </c>
      <c r="D31" s="1" t="s">
        <v>44</v>
      </c>
      <c r="E31" s="18">
        <v>-60.178791670000003</v>
      </c>
      <c r="F31" s="18">
        <v>-57.836725000000001</v>
      </c>
      <c r="G31" s="19">
        <v>806</v>
      </c>
      <c r="H31" s="2">
        <v>2013</v>
      </c>
      <c r="I31" s="25"/>
      <c r="J31" s="25">
        <v>7.9495279999999999</v>
      </c>
      <c r="K31" s="29">
        <f>J31-'Stylasterid Hydro Data'!Y31</f>
        <v>3.725213277248951E-2</v>
      </c>
      <c r="L31" s="26">
        <v>113.40034</v>
      </c>
      <c r="M31" s="26">
        <v>25.000990000000002</v>
      </c>
      <c r="N31" s="29">
        <v>1.4579119</v>
      </c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</row>
    <row r="32" spans="1:27" s="1" customFormat="1" x14ac:dyDescent="0.2">
      <c r="C32" s="2"/>
      <c r="E32" s="18"/>
      <c r="F32" s="18"/>
      <c r="G32" s="10"/>
      <c r="I32" s="25"/>
      <c r="J32" s="25"/>
      <c r="K32" s="29"/>
      <c r="L32" s="26"/>
      <c r="M32" s="26"/>
      <c r="N32" s="29"/>
      <c r="P32" s="25"/>
      <c r="Q32" s="25"/>
      <c r="R32" s="25"/>
      <c r="S32" s="25"/>
      <c r="T32" s="25"/>
      <c r="U32" s="25"/>
      <c r="V32" s="25"/>
      <c r="W32" s="25"/>
      <c r="X32" s="25"/>
      <c r="Y32" s="25"/>
      <c r="Z32" s="25"/>
      <c r="AA32" s="25"/>
    </row>
    <row r="33" spans="1:27" s="1" customFormat="1" x14ac:dyDescent="0.2">
      <c r="C33" s="2"/>
      <c r="E33" s="18"/>
      <c r="F33" s="18"/>
      <c r="G33" s="10"/>
      <c r="I33" s="25"/>
      <c r="J33" s="25"/>
      <c r="K33" s="29"/>
      <c r="L33" s="26"/>
      <c r="M33" s="26"/>
      <c r="N33" s="29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5"/>
      <c r="AA33" s="25"/>
    </row>
    <row r="34" spans="1:27" s="1" customFormat="1" x14ac:dyDescent="0.2">
      <c r="A34" s="16" t="s">
        <v>73</v>
      </c>
      <c r="B34" s="17" t="s">
        <v>69</v>
      </c>
      <c r="C34" s="2" t="s">
        <v>43</v>
      </c>
      <c r="D34" s="1" t="s">
        <v>44</v>
      </c>
      <c r="E34" s="18">
        <v>-60.559856670000002</v>
      </c>
      <c r="F34" s="18">
        <v>-65.956856669999993</v>
      </c>
      <c r="G34" s="19">
        <v>982</v>
      </c>
      <c r="H34" s="2">
        <v>2013</v>
      </c>
      <c r="I34" s="25"/>
      <c r="J34" s="25">
        <v>7.8251780000000002</v>
      </c>
      <c r="K34" s="29">
        <f>J34-'Stylasterid Hydro Data'!Y34</f>
        <v>-3.6664214071969958E-2</v>
      </c>
      <c r="L34" s="26">
        <v>80.500410000000002</v>
      </c>
      <c r="M34" s="26">
        <v>23.807700000000001</v>
      </c>
      <c r="N34" s="29">
        <v>1.0018590000000001</v>
      </c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  <c r="AA34" s="22"/>
    </row>
    <row r="35" spans="1:27" s="1" customFormat="1" x14ac:dyDescent="0.2">
      <c r="C35" s="2"/>
      <c r="E35" s="18"/>
      <c r="F35" s="18"/>
      <c r="G35" s="10"/>
      <c r="I35" s="25"/>
      <c r="J35" s="25"/>
      <c r="K35" s="29"/>
      <c r="L35" s="26"/>
      <c r="M35" s="26"/>
      <c r="N35" s="29"/>
      <c r="P35" s="25"/>
      <c r="Q35" s="25"/>
      <c r="R35" s="25"/>
      <c r="S35" s="25"/>
      <c r="T35" s="25"/>
      <c r="U35" s="25"/>
      <c r="V35" s="25"/>
      <c r="W35" s="25"/>
      <c r="X35" s="25"/>
      <c r="Y35" s="25"/>
      <c r="Z35" s="25"/>
      <c r="AA35" s="25"/>
    </row>
    <row r="36" spans="1:27" s="1" customFormat="1" x14ac:dyDescent="0.2">
      <c r="C36" s="2"/>
      <c r="E36" s="18"/>
      <c r="F36" s="18"/>
      <c r="G36" s="10"/>
      <c r="I36" s="25"/>
      <c r="J36" s="25"/>
      <c r="K36" s="29"/>
      <c r="L36" s="26"/>
      <c r="M36" s="26"/>
      <c r="N36" s="29"/>
      <c r="P36" s="25"/>
      <c r="Q36" s="25"/>
      <c r="R36" s="25"/>
      <c r="S36" s="25"/>
      <c r="T36" s="25"/>
      <c r="U36" s="25"/>
      <c r="V36" s="25"/>
      <c r="W36" s="25"/>
      <c r="X36" s="25"/>
      <c r="Y36" s="25"/>
      <c r="Z36" s="25"/>
      <c r="AA36" s="25"/>
    </row>
    <row r="37" spans="1:27" s="1" customFormat="1" x14ac:dyDescent="0.2">
      <c r="A37" s="16" t="s">
        <v>74</v>
      </c>
      <c r="B37" s="17" t="s">
        <v>69</v>
      </c>
      <c r="C37" s="2" t="s">
        <v>43</v>
      </c>
      <c r="D37" s="1" t="s">
        <v>44</v>
      </c>
      <c r="E37" s="18">
        <v>-54.726999999999997</v>
      </c>
      <c r="F37" s="18">
        <v>-62.258000000000003</v>
      </c>
      <c r="G37" s="19">
        <v>715</v>
      </c>
      <c r="H37" s="2">
        <v>2011</v>
      </c>
      <c r="I37" s="25"/>
      <c r="J37" s="25">
        <v>7.8791190000000002</v>
      </c>
      <c r="K37" s="29">
        <f>J37-'Stylasterid Hydro Data'!Y37</f>
        <v>-0.10780165273606013</v>
      </c>
      <c r="L37" s="26">
        <v>87.766450000000006</v>
      </c>
      <c r="M37" s="26">
        <v>21.821940000000001</v>
      </c>
      <c r="N37" s="29">
        <v>1.1576542000000001</v>
      </c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  <c r="AA37" s="22"/>
    </row>
    <row r="38" spans="1:27" s="1" customFormat="1" x14ac:dyDescent="0.2">
      <c r="C38" s="2"/>
      <c r="E38" s="18"/>
      <c r="F38" s="18"/>
      <c r="G38" s="10"/>
      <c r="I38" s="25"/>
      <c r="J38" s="25"/>
      <c r="K38" s="29"/>
      <c r="L38" s="26"/>
      <c r="M38" s="26"/>
      <c r="N38" s="29"/>
      <c r="P38" s="25"/>
      <c r="Q38" s="25"/>
      <c r="R38" s="25"/>
      <c r="S38" s="25"/>
      <c r="T38" s="25"/>
      <c r="U38" s="25"/>
      <c r="V38" s="25"/>
      <c r="W38" s="25"/>
      <c r="X38" s="25"/>
      <c r="Y38" s="25"/>
      <c r="Z38" s="25"/>
      <c r="AA38" s="25"/>
    </row>
    <row r="39" spans="1:27" s="1" customFormat="1" x14ac:dyDescent="0.2">
      <c r="C39" s="2"/>
      <c r="E39" s="18"/>
      <c r="F39" s="18"/>
      <c r="G39" s="10"/>
      <c r="I39" s="25"/>
      <c r="J39" s="25"/>
      <c r="K39" s="29"/>
      <c r="L39" s="26"/>
      <c r="M39" s="26"/>
      <c r="N39" s="29"/>
      <c r="P39" s="25"/>
      <c r="Q39" s="25"/>
      <c r="R39" s="25"/>
      <c r="S39" s="25"/>
      <c r="T39" s="25"/>
      <c r="U39" s="25"/>
      <c r="V39" s="25"/>
      <c r="W39" s="25"/>
      <c r="X39" s="25"/>
      <c r="Y39" s="25"/>
      <c r="Z39" s="25"/>
      <c r="AA39" s="25"/>
    </row>
    <row r="40" spans="1:27" s="1" customFormat="1" x14ac:dyDescent="0.2">
      <c r="A40" s="16" t="s">
        <v>75</v>
      </c>
      <c r="B40" s="30" t="s">
        <v>76</v>
      </c>
      <c r="C40" s="2" t="s">
        <v>43</v>
      </c>
      <c r="D40" s="1" t="s">
        <v>77</v>
      </c>
      <c r="E40" s="18">
        <v>59.929600000000001</v>
      </c>
      <c r="F40" s="18">
        <v>-46.50027</v>
      </c>
      <c r="G40" s="19">
        <v>939.1</v>
      </c>
      <c r="H40" s="2">
        <v>2017</v>
      </c>
      <c r="I40" s="25"/>
      <c r="J40" s="25">
        <v>8.0784549999999999</v>
      </c>
      <c r="K40" s="29">
        <f>J40-'Stylasterid Hydro Data'!Y40</f>
        <v>4.4996627076560713E-2</v>
      </c>
      <c r="L40" s="26">
        <v>163.79462000000001</v>
      </c>
      <c r="M40" s="26">
        <v>24.179320000000001</v>
      </c>
      <c r="N40" s="29">
        <v>2.0677960999999998</v>
      </c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22"/>
    </row>
    <row r="41" spans="1:27" s="1" customFormat="1" x14ac:dyDescent="0.2">
      <c r="C41" s="2"/>
      <c r="E41" s="18"/>
      <c r="F41" s="18"/>
      <c r="G41" s="10"/>
      <c r="I41" s="25"/>
      <c r="J41" s="25"/>
      <c r="K41" s="29"/>
      <c r="L41" s="26"/>
      <c r="M41" s="26"/>
      <c r="N41" s="29"/>
      <c r="P41" s="25"/>
      <c r="Q41" s="25"/>
      <c r="R41" s="25"/>
      <c r="S41" s="25"/>
      <c r="T41" s="25"/>
      <c r="U41" s="25"/>
      <c r="V41" s="25"/>
      <c r="W41" s="25"/>
      <c r="X41" s="25"/>
      <c r="Y41" s="25"/>
      <c r="Z41" s="25"/>
      <c r="AA41" s="25"/>
    </row>
    <row r="42" spans="1:27" s="1" customFormat="1" x14ac:dyDescent="0.2">
      <c r="C42" s="2"/>
      <c r="E42" s="18"/>
      <c r="F42" s="18"/>
      <c r="G42" s="10"/>
      <c r="I42" s="25"/>
      <c r="J42" s="25"/>
      <c r="K42" s="29"/>
      <c r="L42" s="26"/>
      <c r="M42" s="26"/>
      <c r="N42" s="29"/>
      <c r="P42" s="25"/>
      <c r="Q42" s="25"/>
      <c r="R42" s="25"/>
      <c r="S42" s="25"/>
      <c r="T42" s="25"/>
      <c r="U42" s="25"/>
      <c r="V42" s="25"/>
      <c r="W42" s="25"/>
      <c r="X42" s="25"/>
      <c r="Y42" s="25"/>
      <c r="Z42" s="25"/>
      <c r="AA42" s="25"/>
    </row>
    <row r="43" spans="1:27" s="1" customFormat="1" x14ac:dyDescent="0.2">
      <c r="A43" s="16" t="s">
        <v>81</v>
      </c>
      <c r="B43" s="30" t="s">
        <v>82</v>
      </c>
      <c r="C43" s="2" t="s">
        <v>43</v>
      </c>
      <c r="D43" s="31" t="s">
        <v>83</v>
      </c>
      <c r="E43" s="18">
        <v>58.291392700000003</v>
      </c>
      <c r="F43" s="18">
        <v>-13.6368215</v>
      </c>
      <c r="G43" s="19">
        <v>820.30787499999997</v>
      </c>
      <c r="H43" s="2">
        <v>2016</v>
      </c>
      <c r="I43" s="25"/>
      <c r="J43" s="25">
        <v>8.1159359999999996</v>
      </c>
      <c r="K43" s="29">
        <f>J43-'Stylasterid Hydro Data'!Y43</f>
        <v>0.10566074840260953</v>
      </c>
      <c r="L43" s="26">
        <v>203.66139000000001</v>
      </c>
      <c r="M43" s="26">
        <v>24.508579999999998</v>
      </c>
      <c r="N43" s="29">
        <v>2.6584786</v>
      </c>
      <c r="P43" s="22"/>
      <c r="Q43" s="22"/>
      <c r="R43" s="22"/>
      <c r="S43" s="22"/>
      <c r="T43" s="22"/>
      <c r="U43" s="22"/>
      <c r="V43" s="22"/>
      <c r="W43" s="22"/>
      <c r="X43" s="22"/>
      <c r="Y43" s="22"/>
      <c r="Z43" s="22"/>
      <c r="AA43" s="22"/>
    </row>
    <row r="44" spans="1:27" s="1" customFormat="1" x14ac:dyDescent="0.2">
      <c r="C44" s="2"/>
      <c r="E44" s="18"/>
      <c r="F44" s="18"/>
      <c r="G44" s="10"/>
      <c r="I44" s="25"/>
      <c r="J44" s="25"/>
      <c r="K44" s="29"/>
      <c r="L44" s="26"/>
      <c r="M44" s="26"/>
      <c r="N44" s="29"/>
      <c r="P44" s="25"/>
      <c r="Q44" s="25"/>
      <c r="R44" s="25"/>
      <c r="S44" s="25"/>
      <c r="T44" s="25"/>
      <c r="U44" s="25"/>
      <c r="V44" s="25"/>
      <c r="W44" s="25"/>
      <c r="X44" s="25"/>
      <c r="Y44" s="25"/>
      <c r="Z44" s="25"/>
      <c r="AA44" s="25"/>
    </row>
    <row r="45" spans="1:27" s="1" customFormat="1" x14ac:dyDescent="0.2">
      <c r="C45" s="2"/>
      <c r="E45" s="18"/>
      <c r="F45" s="18"/>
      <c r="G45" s="10"/>
      <c r="I45" s="25"/>
      <c r="J45" s="25"/>
      <c r="K45" s="29"/>
      <c r="L45" s="26"/>
      <c r="M45" s="26"/>
      <c r="N45" s="29"/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25"/>
      <c r="AA45" s="25"/>
    </row>
    <row r="46" spans="1:27" s="1" customFormat="1" x14ac:dyDescent="0.2">
      <c r="A46" s="16" t="s">
        <v>86</v>
      </c>
      <c r="B46" s="17" t="s">
        <v>87</v>
      </c>
      <c r="C46" s="2" t="s">
        <v>43</v>
      </c>
      <c r="D46" s="31" t="s">
        <v>83</v>
      </c>
      <c r="E46" s="18">
        <v>59.0970333</v>
      </c>
      <c r="F46" s="18">
        <v>-10.4841847</v>
      </c>
      <c r="G46" s="19">
        <v>845.11850000000004</v>
      </c>
      <c r="H46" s="2">
        <v>2016</v>
      </c>
      <c r="I46" s="25"/>
      <c r="J46" s="25">
        <v>8.3557439999999996</v>
      </c>
      <c r="K46" s="29">
        <f>J46-'Stylasterid Hydro Data'!Y46</f>
        <v>0.31565041772431002</v>
      </c>
      <c r="L46" s="26">
        <v>650.18953999999997</v>
      </c>
      <c r="M46" s="26">
        <v>48.877139999999997</v>
      </c>
      <c r="N46" s="29">
        <v>8.4447659000000002</v>
      </c>
      <c r="P46" s="22"/>
      <c r="Q46" s="22"/>
      <c r="R46" s="22"/>
      <c r="S46" s="22"/>
      <c r="T46" s="22"/>
      <c r="U46" s="22"/>
      <c r="V46" s="22"/>
      <c r="W46" s="22"/>
      <c r="X46" s="22"/>
      <c r="Y46" s="22"/>
      <c r="Z46" s="22"/>
      <c r="AA46" s="22"/>
    </row>
    <row r="47" spans="1:27" s="1" customFormat="1" x14ac:dyDescent="0.2">
      <c r="C47" s="2"/>
      <c r="E47" s="18"/>
      <c r="F47" s="18"/>
      <c r="G47" s="10"/>
      <c r="I47" s="25"/>
      <c r="J47" s="25"/>
      <c r="K47" s="29"/>
      <c r="L47" s="26"/>
      <c r="M47" s="26"/>
      <c r="N47" s="29"/>
      <c r="P47" s="25"/>
      <c r="Q47" s="25"/>
      <c r="R47" s="25"/>
      <c r="S47" s="25"/>
      <c r="T47" s="25"/>
      <c r="U47" s="25"/>
      <c r="V47" s="25"/>
      <c r="W47" s="25"/>
      <c r="X47" s="25"/>
      <c r="Y47" s="25"/>
      <c r="Z47" s="25"/>
      <c r="AA47" s="25"/>
    </row>
    <row r="48" spans="1:27" s="1" customFormat="1" x14ac:dyDescent="0.2">
      <c r="C48" s="2"/>
      <c r="E48" s="18"/>
      <c r="F48" s="18"/>
      <c r="G48" s="10"/>
      <c r="I48" s="25"/>
      <c r="J48" s="25"/>
      <c r="K48" s="29"/>
      <c r="L48" s="26"/>
      <c r="M48" s="26"/>
      <c r="N48" s="29"/>
      <c r="P48" s="25"/>
      <c r="Q48" s="25"/>
      <c r="R48" s="25"/>
      <c r="S48" s="25"/>
      <c r="T48" s="25"/>
      <c r="U48" s="25"/>
      <c r="V48" s="25"/>
      <c r="W48" s="25"/>
      <c r="X48" s="25"/>
      <c r="Y48" s="25"/>
      <c r="Z48" s="25"/>
      <c r="AA48" s="25"/>
    </row>
    <row r="49" spans="1:27" s="1" customFormat="1" x14ac:dyDescent="0.2">
      <c r="A49" s="16" t="s">
        <v>89</v>
      </c>
      <c r="B49" s="17" t="s">
        <v>90</v>
      </c>
      <c r="C49" s="2" t="s">
        <v>43</v>
      </c>
      <c r="D49" s="1" t="s">
        <v>91</v>
      </c>
      <c r="E49" s="18">
        <v>0.376783333</v>
      </c>
      <c r="F49" s="18">
        <v>-90.438083329999998</v>
      </c>
      <c r="G49" s="19">
        <v>63</v>
      </c>
      <c r="H49" s="2">
        <v>2015</v>
      </c>
      <c r="I49" s="25"/>
      <c r="J49" s="25">
        <v>7.8171059999999999</v>
      </c>
      <c r="K49" s="29">
        <f>J49-'Stylasterid Hydro Data'!Y49</f>
        <v>-0.10553090373007024</v>
      </c>
      <c r="L49" s="26">
        <v>110.83564</v>
      </c>
      <c r="M49" s="26">
        <v>25.835080000000001</v>
      </c>
      <c r="N49" s="29">
        <v>1.6866479999999999</v>
      </c>
      <c r="P49" s="22"/>
      <c r="Q49" s="22"/>
      <c r="R49" s="22"/>
      <c r="S49" s="22"/>
      <c r="T49" s="22"/>
      <c r="U49" s="22"/>
      <c r="V49" s="22"/>
      <c r="W49" s="22"/>
      <c r="X49" s="22"/>
      <c r="Y49" s="22"/>
      <c r="Z49" s="22"/>
      <c r="AA49" s="22"/>
    </row>
    <row r="50" spans="1:27" s="1" customFormat="1" x14ac:dyDescent="0.2">
      <c r="C50" s="2"/>
      <c r="I50" s="25"/>
      <c r="J50" s="25"/>
      <c r="K50" s="29"/>
      <c r="L50" s="26"/>
      <c r="M50" s="26"/>
      <c r="P50" s="25"/>
      <c r="Q50" s="25"/>
      <c r="R50" s="25"/>
      <c r="S50" s="25"/>
      <c r="T50" s="25"/>
      <c r="U50" s="25"/>
      <c r="V50" s="25"/>
      <c r="W50" s="25"/>
      <c r="X50" s="25"/>
      <c r="Y50" s="25"/>
      <c r="Z50" s="25"/>
      <c r="AA50" s="25"/>
    </row>
    <row r="51" spans="1:27" s="1" customFormat="1" x14ac:dyDescent="0.2">
      <c r="C51" s="2"/>
      <c r="O51"/>
      <c r="P51"/>
      <c r="Q51"/>
      <c r="R51"/>
      <c r="S51"/>
      <c r="T51"/>
      <c r="U51"/>
      <c r="V51"/>
      <c r="W51"/>
      <c r="X51"/>
      <c r="Y51"/>
      <c r="Z51"/>
    </row>
    <row r="52" spans="1:27" s="82" customFormat="1" x14ac:dyDescent="0.2">
      <c r="A52" s="32" t="s">
        <v>93</v>
      </c>
      <c r="B52" s="33" t="s">
        <v>94</v>
      </c>
      <c r="C52" s="34" t="s">
        <v>95</v>
      </c>
      <c r="D52" s="35" t="s">
        <v>44</v>
      </c>
      <c r="E52" s="36">
        <v>-62.281089999999999</v>
      </c>
      <c r="F52" s="36">
        <v>-45.001269999999998</v>
      </c>
      <c r="G52" s="37">
        <v>726.94</v>
      </c>
      <c r="H52" s="34">
        <v>2016</v>
      </c>
      <c r="I52" s="34"/>
      <c r="J52" s="44">
        <v>7.9780660000000001</v>
      </c>
      <c r="K52" s="49">
        <f>J52-'Stylasterid Hydro Data'!Y52</f>
        <v>5.9988038391489695E-2</v>
      </c>
      <c r="L52" s="34"/>
      <c r="M52" s="34"/>
      <c r="N52" s="34"/>
      <c r="R52"/>
    </row>
    <row r="53" spans="1:27" s="82" customFormat="1" x14ac:dyDescent="0.2">
      <c r="A53" s="35"/>
      <c r="B53" s="35"/>
      <c r="C53" s="34"/>
      <c r="D53" s="35"/>
      <c r="E53" s="36"/>
      <c r="F53" s="36"/>
      <c r="G53" s="47"/>
      <c r="H53" s="35"/>
      <c r="I53" s="35"/>
      <c r="J53" s="84"/>
      <c r="K53" s="86"/>
      <c r="L53" s="35"/>
      <c r="M53" s="35"/>
      <c r="N53" s="35"/>
      <c r="R53"/>
    </row>
    <row r="54" spans="1:27" s="82" customFormat="1" x14ac:dyDescent="0.2">
      <c r="A54" s="35"/>
      <c r="B54" s="35"/>
      <c r="C54" s="34"/>
      <c r="D54" s="35"/>
      <c r="E54" s="36"/>
      <c r="F54" s="36"/>
      <c r="G54" s="47"/>
      <c r="H54" s="35"/>
      <c r="I54" s="35"/>
      <c r="J54" s="84"/>
      <c r="K54" s="86"/>
      <c r="L54" s="35"/>
      <c r="M54" s="35"/>
      <c r="N54" s="35"/>
      <c r="R54"/>
    </row>
    <row r="55" spans="1:27" s="82" customFormat="1" x14ac:dyDescent="0.2">
      <c r="A55" s="32" t="s">
        <v>96</v>
      </c>
      <c r="B55" s="33" t="s">
        <v>94</v>
      </c>
      <c r="C55" s="34" t="s">
        <v>95</v>
      </c>
      <c r="D55" s="35" t="s">
        <v>44</v>
      </c>
      <c r="E55" s="36">
        <v>-62.2806</v>
      </c>
      <c r="F55" s="36">
        <v>-45.002369999999999</v>
      </c>
      <c r="G55" s="37">
        <v>725.8</v>
      </c>
      <c r="H55" s="34">
        <v>2016</v>
      </c>
      <c r="I55" s="34"/>
      <c r="J55" s="44">
        <v>8.0446550000000006</v>
      </c>
      <c r="K55" s="49">
        <f>J55-'Stylasterid Hydro Data'!Y55</f>
        <v>0.12657703839149015</v>
      </c>
      <c r="L55" s="34"/>
      <c r="M55" s="34"/>
      <c r="N55" s="34"/>
      <c r="R55"/>
    </row>
    <row r="56" spans="1:27" s="82" customFormat="1" x14ac:dyDescent="0.2">
      <c r="A56" s="35"/>
      <c r="B56" s="35"/>
      <c r="C56" s="34"/>
      <c r="D56" s="35"/>
      <c r="E56" s="36"/>
      <c r="F56" s="36"/>
      <c r="G56" s="47"/>
      <c r="H56" s="35"/>
      <c r="I56" s="35"/>
      <c r="J56" s="84"/>
      <c r="K56" s="86"/>
      <c r="L56" s="35"/>
      <c r="M56" s="35"/>
      <c r="N56" s="35"/>
      <c r="R56"/>
    </row>
    <row r="57" spans="1:27" s="82" customFormat="1" x14ac:dyDescent="0.2">
      <c r="A57" s="35"/>
      <c r="B57" s="35"/>
      <c r="C57" s="34"/>
      <c r="D57" s="35"/>
      <c r="E57" s="36"/>
      <c r="F57" s="36"/>
      <c r="G57" s="47"/>
      <c r="H57" s="35"/>
      <c r="I57" s="35"/>
      <c r="J57" s="84"/>
      <c r="K57" s="86"/>
      <c r="L57" s="35"/>
      <c r="M57" s="35"/>
      <c r="N57" s="35"/>
      <c r="R57"/>
    </row>
    <row r="58" spans="1:27" s="82" customFormat="1" x14ac:dyDescent="0.2">
      <c r="A58" s="32" t="s">
        <v>97</v>
      </c>
      <c r="B58" s="33" t="s">
        <v>94</v>
      </c>
      <c r="C58" s="34" t="s">
        <v>95</v>
      </c>
      <c r="D58" s="35" t="s">
        <v>44</v>
      </c>
      <c r="E58" s="36">
        <v>-60.75949</v>
      </c>
      <c r="F58" s="36">
        <v>-42.984360000000002</v>
      </c>
      <c r="G58" s="37">
        <v>522</v>
      </c>
      <c r="H58" s="34">
        <v>2016</v>
      </c>
      <c r="I58" s="34"/>
      <c r="J58" s="44">
        <v>7.8644350000000003</v>
      </c>
      <c r="K58" s="49">
        <f>J58-'Stylasterid Hydro Data'!Y58</f>
        <v>-8.4955330411450092E-2</v>
      </c>
      <c r="L58" s="34"/>
      <c r="M58" s="34"/>
      <c r="N58" s="34"/>
      <c r="R58"/>
    </row>
    <row r="59" spans="1:27" s="82" customFormat="1" x14ac:dyDescent="0.2">
      <c r="A59" s="35"/>
      <c r="B59" s="35"/>
      <c r="C59" s="34"/>
      <c r="D59" s="35"/>
      <c r="E59" s="36"/>
      <c r="F59" s="36"/>
      <c r="G59" s="47"/>
      <c r="H59" s="35"/>
      <c r="I59" s="35"/>
      <c r="J59" s="84"/>
      <c r="K59" s="86"/>
      <c r="L59" s="35"/>
      <c r="M59" s="35"/>
      <c r="N59" s="35"/>
      <c r="R59"/>
    </row>
    <row r="60" spans="1:27" s="82" customFormat="1" x14ac:dyDescent="0.2">
      <c r="A60" s="35"/>
      <c r="B60" s="35"/>
      <c r="C60" s="34"/>
      <c r="D60" s="35"/>
      <c r="E60" s="36"/>
      <c r="F60" s="36"/>
      <c r="G60" s="47"/>
      <c r="H60" s="35"/>
      <c r="I60" s="35"/>
      <c r="J60" s="84"/>
      <c r="K60" s="86"/>
      <c r="L60" s="35"/>
      <c r="M60" s="35"/>
      <c r="N60" s="35"/>
      <c r="R60"/>
    </row>
    <row r="61" spans="1:27" s="82" customFormat="1" x14ac:dyDescent="0.2">
      <c r="A61" s="32" t="s">
        <v>98</v>
      </c>
      <c r="B61" s="33" t="s">
        <v>94</v>
      </c>
      <c r="C61" s="34" t="s">
        <v>95</v>
      </c>
      <c r="D61" s="35" t="s">
        <v>44</v>
      </c>
      <c r="E61" s="36">
        <v>-60.75949</v>
      </c>
      <c r="F61" s="36">
        <v>-42.984360000000002</v>
      </c>
      <c r="G61" s="37">
        <v>522</v>
      </c>
      <c r="H61" s="34">
        <v>2016</v>
      </c>
      <c r="I61" s="34"/>
      <c r="J61" s="44">
        <v>7.8532609999999998</v>
      </c>
      <c r="K61" s="49">
        <f>J61-'Stylasterid Hydro Data'!Y61</f>
        <v>-9.6129330411450553E-2</v>
      </c>
      <c r="L61" s="34"/>
      <c r="M61" s="34"/>
      <c r="N61" s="34"/>
      <c r="R61"/>
    </row>
    <row r="62" spans="1:27" s="82" customFormat="1" x14ac:dyDescent="0.2">
      <c r="A62" s="35"/>
      <c r="B62" s="35"/>
      <c r="C62" s="34"/>
      <c r="D62" s="35"/>
      <c r="E62" s="36"/>
      <c r="F62" s="36"/>
      <c r="G62" s="47"/>
      <c r="H62" s="35"/>
      <c r="I62" s="35"/>
      <c r="J62" s="84"/>
      <c r="K62" s="86"/>
      <c r="L62" s="35"/>
      <c r="M62" s="35"/>
      <c r="N62" s="35"/>
      <c r="R62"/>
    </row>
    <row r="63" spans="1:27" s="82" customFormat="1" x14ac:dyDescent="0.2">
      <c r="A63" s="35"/>
      <c r="B63" s="35"/>
      <c r="C63" s="34"/>
      <c r="D63" s="35"/>
      <c r="E63" s="36"/>
      <c r="F63" s="36"/>
      <c r="G63" s="47"/>
      <c r="H63" s="35"/>
      <c r="I63" s="35"/>
      <c r="J63" s="84"/>
      <c r="K63" s="86"/>
      <c r="L63" s="35"/>
      <c r="M63" s="35"/>
      <c r="N63" s="35"/>
      <c r="R63"/>
    </row>
    <row r="64" spans="1:27" s="82" customFormat="1" x14ac:dyDescent="0.2">
      <c r="A64" s="50" t="s">
        <v>99</v>
      </c>
      <c r="B64" s="51" t="s">
        <v>100</v>
      </c>
      <c r="C64" s="52" t="s">
        <v>101</v>
      </c>
      <c r="D64" s="53" t="s">
        <v>44</v>
      </c>
      <c r="E64" s="54">
        <v>-62.331620000000001</v>
      </c>
      <c r="F64" s="54">
        <v>-44.535139999999998</v>
      </c>
      <c r="G64" s="55">
        <v>1000</v>
      </c>
      <c r="H64" s="52">
        <v>2016</v>
      </c>
      <c r="I64" s="52"/>
      <c r="J64" s="62">
        <v>8.1170050000000007</v>
      </c>
      <c r="K64" s="67">
        <f>J64-'Stylasterid Hydro Data'!Y64</f>
        <v>0.205842435383361</v>
      </c>
      <c r="L64" s="52"/>
      <c r="M64" s="52"/>
      <c r="N64" s="52"/>
      <c r="R64"/>
    </row>
    <row r="65" spans="1:18" s="82" customFormat="1" x14ac:dyDescent="0.2">
      <c r="A65" s="53"/>
      <c r="B65" s="53"/>
      <c r="C65" s="52"/>
      <c r="D65" s="53"/>
      <c r="E65" s="54"/>
      <c r="F65" s="54"/>
      <c r="G65" s="65"/>
      <c r="H65" s="53"/>
      <c r="I65" s="53"/>
      <c r="J65" s="85"/>
      <c r="K65" s="87"/>
      <c r="L65" s="53"/>
      <c r="M65" s="53"/>
      <c r="N65" s="53"/>
      <c r="R65"/>
    </row>
    <row r="66" spans="1:18" s="82" customFormat="1" x14ac:dyDescent="0.2">
      <c r="A66" s="53"/>
      <c r="B66" s="53"/>
      <c r="C66" s="52"/>
      <c r="D66" s="53"/>
      <c r="E66" s="54"/>
      <c r="F66" s="54"/>
      <c r="G66" s="65"/>
      <c r="H66" s="53"/>
      <c r="I66" s="53"/>
      <c r="J66" s="85"/>
      <c r="K66" s="87"/>
      <c r="L66" s="53"/>
      <c r="M66" s="53"/>
      <c r="N66" s="53"/>
      <c r="R66"/>
    </row>
    <row r="67" spans="1:18" s="82" customFormat="1" x14ac:dyDescent="0.2">
      <c r="A67" s="50" t="s">
        <v>102</v>
      </c>
      <c r="B67" s="51" t="s">
        <v>100</v>
      </c>
      <c r="C67" s="52" t="s">
        <v>101</v>
      </c>
      <c r="D67" s="53" t="s">
        <v>44</v>
      </c>
      <c r="E67" s="54">
        <v>-62.327840000000002</v>
      </c>
      <c r="F67" s="54">
        <v>-44.553190000000001</v>
      </c>
      <c r="G67" s="55">
        <v>991</v>
      </c>
      <c r="H67" s="52">
        <v>2016</v>
      </c>
      <c r="I67" s="52"/>
      <c r="J67" s="62">
        <v>8.1287959999999995</v>
      </c>
      <c r="K67" s="67">
        <f>J67-'Stylasterid Hydro Data'!Y67</f>
        <v>0.21763343538335977</v>
      </c>
      <c r="L67" s="52"/>
      <c r="M67" s="52"/>
      <c r="N67" s="52"/>
      <c r="R67"/>
    </row>
    <row r="68" spans="1:18" s="82" customFormat="1" x14ac:dyDescent="0.2">
      <c r="A68" s="53"/>
      <c r="B68" s="53"/>
      <c r="C68" s="52"/>
      <c r="D68" s="53"/>
      <c r="E68" s="54"/>
      <c r="F68" s="54"/>
      <c r="G68" s="65"/>
      <c r="H68" s="53"/>
      <c r="I68" s="53"/>
      <c r="J68" s="85"/>
      <c r="K68" s="53"/>
      <c r="L68" s="53"/>
      <c r="M68" s="53"/>
      <c r="N68" s="53"/>
    </row>
    <row r="69" spans="1:18" s="82" customFormat="1" x14ac:dyDescent="0.2">
      <c r="A69" s="53"/>
      <c r="B69" s="53"/>
      <c r="C69" s="52"/>
      <c r="D69" s="53"/>
      <c r="E69" s="54"/>
      <c r="F69" s="54"/>
      <c r="G69" s="65"/>
      <c r="H69" s="53"/>
      <c r="I69" s="53"/>
      <c r="J69" s="53"/>
      <c r="K69" s="53"/>
      <c r="L69" s="53"/>
      <c r="M69" s="53"/>
      <c r="N69" s="53"/>
    </row>
    <row r="71" spans="1:18" x14ac:dyDescent="0.2">
      <c r="A71" s="68" t="s">
        <v>103</v>
      </c>
    </row>
    <row r="73" spans="1:18" x14ac:dyDescent="0.2">
      <c r="A73" s="68" t="s">
        <v>110</v>
      </c>
    </row>
    <row r="74" spans="1:18" x14ac:dyDescent="0.2">
      <c r="A74" s="68" t="s">
        <v>111</v>
      </c>
    </row>
    <row r="75" spans="1:18" x14ac:dyDescent="0.2">
      <c r="A75" s="68" t="s">
        <v>112</v>
      </c>
    </row>
  </sheetData>
  <autoFilter ref="A3:H69" xr:uid="{A03CA0EF-29F7-C648-8079-18E84E6B66DB}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ylasterid Hydro Data</vt:lpstr>
      <vt:lpstr>Stylasterid Geochem</vt:lpstr>
      <vt:lpstr>Stylasterid CF pH CO3 and Ω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Stewart</dc:creator>
  <cp:lastModifiedBy>Joseph Stewart</cp:lastModifiedBy>
  <dcterms:created xsi:type="dcterms:W3CDTF">2022-01-25T12:19:38Z</dcterms:created>
  <dcterms:modified xsi:type="dcterms:W3CDTF">2022-06-09T13:58:56Z</dcterms:modified>
</cp:coreProperties>
</file>